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Stable.r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323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color rgb="FF000000"/>
        <rFont val="Calibri"/>
        <family val="2"/>
      </rPr>
      <t xml:space="preserve">Smed-H2B(RNAi)</t>
    </r>
    <r>
      <rPr>
        <sz val="11"/>
        <color rgb="FF000000"/>
        <rFont val="Calibri"/>
        <family val="2"/>
      </rPr>
      <t xml:space="preserve"> (rel.)</t>
    </r>
  </si>
  <si>
    <t xml:space="preserve">irradiation</t>
  </si>
  <si>
    <t xml:space="preserve">KEGG pathways</t>
  </si>
  <si>
    <t xml:space="preserve">id</t>
  </si>
  <si>
    <t xml:space="preserve">Seq. Description</t>
  </si>
  <si>
    <t xml:space="preserve">Seq. Length</t>
  </si>
  <si>
    <t xml:space="preserve">min. eValue</t>
  </si>
  <si>
    <t xml:space="preserve">mean Similarity</t>
  </si>
  <si>
    <t xml:space="preserve">KEGG orthology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is</t>
  </si>
  <si>
    <t xml:space="preserve">RNA polymerase</t>
  </si>
  <si>
    <t xml:space="preserve">Basal transcription factors</t>
  </si>
  <si>
    <t xml:space="preserve">Spliceosome</t>
  </si>
  <si>
    <t xml:space="preserve">RNA transport</t>
  </si>
  <si>
    <t xml:space="preserve">mRNA surveillance</t>
  </si>
  <si>
    <t xml:space="preserve">RNA degradation</t>
  </si>
  <si>
    <t xml:space="preserve">AAA.454ESTABI.6781</t>
  </si>
  <si>
    <t xml:space="preserve">eukaryotic translation initiation factor 1b</t>
  </si>
  <si>
    <t xml:space="preserve">K03113 </t>
  </si>
  <si>
    <t xml:space="preserve">ko03013</t>
  </si>
  <si>
    <t xml:space="preserve">AAA.454ESTABI.20699</t>
  </si>
  <si>
    <t xml:space="preserve">ribonucleases p mrp protein subunit pop1-like</t>
  </si>
  <si>
    <t xml:space="preserve">K01164 </t>
  </si>
  <si>
    <t xml:space="preserve">AAA.454ESTABI.8650</t>
  </si>
  <si>
    <t xml:space="preserve">heat shock protein 60</t>
  </si>
  <si>
    <t xml:space="preserve">K04077 </t>
  </si>
  <si>
    <t xml:space="preserve">ko03018</t>
  </si>
  <si>
    <t xml:space="preserve">AAA.454ESTABI.23458</t>
  </si>
  <si>
    <t xml:space="preserve">ddx5 protein</t>
  </si>
  <si>
    <t xml:space="preserve">K12823 </t>
  </si>
  <si>
    <t xml:space="preserve">ko03040</t>
  </si>
  <si>
    <t xml:space="preserve">AAA.454ESTABI.10821</t>
  </si>
  <si>
    <t xml:space="preserve">heat shock protein 70</t>
  </si>
  <si>
    <t xml:space="preserve">K03283 </t>
  </si>
  <si>
    <t xml:space="preserve">AAA.454ESTABI.24448</t>
  </si>
  <si>
    <t xml:space="preserve">nuclear pore complex protein nup155</t>
  </si>
  <si>
    <t xml:space="preserve">K14312 </t>
  </si>
  <si>
    <t xml:space="preserve">AAA.454ESTABI.21867</t>
  </si>
  <si>
    <t xml:space="preserve">dna-directed rna polymerase iii subunit rpc8</t>
  </si>
  <si>
    <t xml:space="preserve">K03022 </t>
  </si>
  <si>
    <t xml:space="preserve">ko03020</t>
  </si>
  <si>
    <t xml:space="preserve">AAA.454ESTABI.517</t>
  </si>
  <si>
    <t xml:space="preserve">eftud2 protein</t>
  </si>
  <si>
    <t xml:space="preserve">K12852 </t>
  </si>
  <si>
    <t xml:space="preserve">AAA.454ESTABI.23526</t>
  </si>
  <si>
    <t xml:space="preserve">wd repeat protein 82</t>
  </si>
  <si>
    <t xml:space="preserve">K14962 </t>
  </si>
  <si>
    <t xml:space="preserve">ko03015</t>
  </si>
  <si>
    <t xml:space="preserve">AAA.454ESTABI.18495</t>
  </si>
  <si>
    <t xml:space="preserve">dis3-like exonuclease 1</t>
  </si>
  <si>
    <t xml:space="preserve">AAA.454ESTABI.17260</t>
  </si>
  <si>
    <t xml:space="preserve">superkiller viralicidic activity 2-like 2</t>
  </si>
  <si>
    <t xml:space="preserve">K12598 </t>
  </si>
  <si>
    <t xml:space="preserve">AAA.454ESTABI.22647</t>
  </si>
  <si>
    <t xml:space="preserve">116 kda u5 small nuclear ribonucleoprotein component</t>
  </si>
  <si>
    <t xml:space="preserve">AAA.454ESTABI.11947</t>
  </si>
  <si>
    <t xml:space="preserve">nuclear cap-binding protein subunit 1</t>
  </si>
  <si>
    <t xml:space="preserve">K12882 </t>
  </si>
  <si>
    <t xml:space="preserve">AAA.454ESTABI.20778</t>
  </si>
  <si>
    <t xml:space="preserve">pre-mrna cleavage complex ii protein clp1</t>
  </si>
  <si>
    <t xml:space="preserve">K14399 </t>
  </si>
  <si>
    <t xml:space="preserve">AAA.454ESTABI.15921</t>
  </si>
  <si>
    <t xml:space="preserve">novel protein vertebrate fuse-binding protein-interacting repressor</t>
  </si>
  <si>
    <t xml:space="preserve">K12838 </t>
  </si>
  <si>
    <t xml:space="preserve">AAA.454ESTABI.24449</t>
  </si>
  <si>
    <t xml:space="preserve">AAA.454ESTABI.17432</t>
  </si>
  <si>
    <t xml:space="preserve">splicing arginine serine-rich 4</t>
  </si>
  <si>
    <t xml:space="preserve">K12893 </t>
  </si>
  <si>
    <t xml:space="preserve">AAA.454ESTABI.15988</t>
  </si>
  <si>
    <t xml:space="preserve">AAA.454ESTABI.19854</t>
  </si>
  <si>
    <t xml:space="preserve">mitotic phosphoprotein 44</t>
  </si>
  <si>
    <t xml:space="preserve">K14313 </t>
  </si>
  <si>
    <t xml:space="preserve">AAA.454ESTABI.24130</t>
  </si>
  <si>
    <t xml:space="preserve">AAA.454ESTABI.20187</t>
  </si>
  <si>
    <t xml:space="preserve">AAA.454ESTABI.16132</t>
  </si>
  <si>
    <t xml:space="preserve">nucleoporin 155kda</t>
  </si>
  <si>
    <t xml:space="preserve">AAA.454ESTABI.21631</t>
  </si>
  <si>
    <t xml:space="preserve">protein arginine methyltransferase 5</t>
  </si>
  <si>
    <t xml:space="preserve">K02516 </t>
  </si>
  <si>
    <t xml:space="preserve">AAA.454ESTABI.17807</t>
  </si>
  <si>
    <t xml:space="preserve">protein crooked neck</t>
  </si>
  <si>
    <t xml:space="preserve">K12869 </t>
  </si>
  <si>
    <t xml:space="preserve">AAA.454ESTABI.9854</t>
  </si>
  <si>
    <t xml:space="preserve">small ubiquitin-related modifier 2 precursor</t>
  </si>
  <si>
    <t xml:space="preserve">K12160 </t>
  </si>
  <si>
    <t xml:space="preserve">AAA.454ESTABI.15257</t>
  </si>
  <si>
    <t xml:space="preserve">poly a binding cytoplasmic 1 b</t>
  </si>
  <si>
    <t xml:space="preserve">K13126 </t>
  </si>
  <si>
    <t xml:space="preserve">AAA.454ESTABI.23387</t>
  </si>
  <si>
    <t xml:space="preserve">pre-mrna-splicing factor 38b</t>
  </si>
  <si>
    <t xml:space="preserve">K12850 </t>
  </si>
  <si>
    <t xml:space="preserve">AAA.454ESTABI.17277</t>
  </si>
  <si>
    <t xml:space="preserve">dna-directed rna polymerase ii subunit rpb7</t>
  </si>
  <si>
    <t xml:space="preserve">K03015 </t>
  </si>
  <si>
    <t xml:space="preserve">AAA.454ESTABI.17309</t>
  </si>
  <si>
    <t xml:space="preserve">serine arginine repetitive matrix protein 1</t>
  </si>
  <si>
    <t xml:space="preserve">K13171 </t>
  </si>
  <si>
    <t xml:space="preserve">AAA.454ESTABI.20745</t>
  </si>
  <si>
    <t xml:space="preserve">pre-mrna-splicing factor atp-dependent rna helicase prp22</t>
  </si>
  <si>
    <t xml:space="preserve">K12813 </t>
  </si>
  <si>
    <t xml:space="preserve">AAA.454ESTABI.20083</t>
  </si>
  <si>
    <t xml:space="preserve">ww domain-binding protein 11</t>
  </si>
  <si>
    <t xml:space="preserve">K12866 </t>
  </si>
  <si>
    <t xml:space="preserve">AAA.454ESTABI.22426</t>
  </si>
  <si>
    <t xml:space="preserve">AAA.454ESTABI.7071</t>
  </si>
  <si>
    <t xml:space="preserve">transcription initiation factor tfiid subunit 1</t>
  </si>
  <si>
    <t xml:space="preserve">K03125 </t>
  </si>
  <si>
    <t xml:space="preserve">ko03022</t>
  </si>
  <si>
    <t xml:space="preserve">AAA.454ESTABI.21656</t>
  </si>
  <si>
    <t xml:space="preserve">splicing factor 3b</t>
  </si>
  <si>
    <t xml:space="preserve">K12829 </t>
  </si>
  <si>
    <t xml:space="preserve">AAA.454ESTABI.23521</t>
  </si>
  <si>
    <t xml:space="preserve">splicing factor subunit 1</t>
  </si>
  <si>
    <t xml:space="preserve">K12825 </t>
  </si>
  <si>
    <t xml:space="preserve">AAA.454ESTABI.15340</t>
  </si>
  <si>
    <t xml:space="preserve">squamous-cell carcinoma t-cell-recognized antigen</t>
  </si>
  <si>
    <t xml:space="preserve">K11984 </t>
  </si>
  <si>
    <t xml:space="preserve">AAA.454ESTABI.19876</t>
  </si>
  <si>
    <t xml:space="preserve">dead box atp-dependent rna helicase</t>
  </si>
  <si>
    <t xml:space="preserve">K12858 </t>
  </si>
  <si>
    <t xml:space="preserve">AAA.454ESTABI.4126</t>
  </si>
  <si>
    <t xml:space="preserve">u1 small nuclear ribonucleoprotein 70 kda</t>
  </si>
  <si>
    <t xml:space="preserve">K11093 </t>
  </si>
  <si>
    <t xml:space="preserve">AAA.454ESTABI.18400</t>
  </si>
  <si>
    <t xml:space="preserve">rna-binding protein 8a</t>
  </si>
  <si>
    <t xml:space="preserve">K12876 </t>
  </si>
  <si>
    <t xml:space="preserve">AAA.454ESTABI.16713</t>
  </si>
  <si>
    <t xml:space="preserve">splicing factor 3b subunit 2</t>
  </si>
  <si>
    <t xml:space="preserve">AAA.454ESTABI.12828</t>
  </si>
  <si>
    <t xml:space="preserve">dna-directed rna polymerase i largest subunit</t>
  </si>
  <si>
    <t xml:space="preserve">K02999 </t>
  </si>
  <si>
    <t xml:space="preserve">AAA.454ESTABI.14486</t>
  </si>
  <si>
    <t xml:space="preserve">AAA.454ESTABI.8654</t>
  </si>
  <si>
    <t xml:space="preserve">transformer-2 protein a</t>
  </si>
  <si>
    <t xml:space="preserve">K12897 </t>
  </si>
  <si>
    <t xml:space="preserve">AAA.454ESTABI.16016</t>
  </si>
  <si>
    <t xml:space="preserve">u1 small nuclear ribonucleoprotein a</t>
  </si>
  <si>
    <t xml:space="preserve">K11094 </t>
  </si>
  <si>
    <t xml:space="preserve">AAA.454ESTABI.2303</t>
  </si>
  <si>
    <t xml:space="preserve">heterogeneous nuclear ribonucleoprotein k</t>
  </si>
  <si>
    <t xml:space="preserve">K12886 </t>
  </si>
  <si>
    <t xml:space="preserve">AAA.454ESTABI.22987</t>
  </si>
  <si>
    <t xml:space="preserve">AAA.454ESTABI.13258</t>
  </si>
  <si>
    <t xml:space="preserve">atp-dependent rna helicase tdrd9</t>
  </si>
  <si>
    <t xml:space="preserve">AAA.454ESTABI.2674</t>
  </si>
  <si>
    <t xml:space="preserve">AAA.454ESTABI.7349</t>
  </si>
  <si>
    <t xml:space="preserve">trimethylguanosine synthase-like protein</t>
  </si>
  <si>
    <t xml:space="preserve">K14292 </t>
  </si>
  <si>
    <t xml:space="preserve">AAA.454ESTABI.14684</t>
  </si>
  <si>
    <t xml:space="preserve">splicing factor 3b subunit 1-like</t>
  </si>
  <si>
    <t xml:space="preserve">K12828 </t>
  </si>
  <si>
    <t xml:space="preserve">AAA.454ESTABI.20839</t>
  </si>
  <si>
    <t xml:space="preserve">dna-directed rna polymerase iii subunit rpc1-like</t>
  </si>
  <si>
    <t xml:space="preserve">K03018 </t>
  </si>
  <si>
    <t xml:space="preserve">AAA.454ESTABI.17217</t>
  </si>
  <si>
    <t xml:space="preserve">methylosome subunit picln</t>
  </si>
  <si>
    <t xml:space="preserve">AAA.454ESTABI.16391</t>
  </si>
  <si>
    <t xml:space="preserve">heat shock cognate 71 kda</t>
  </si>
  <si>
    <t xml:space="preserve">AAA.454ESTABI.20808</t>
  </si>
  <si>
    <t xml:space="preserve">ran gtpase-activating protein 1</t>
  </si>
  <si>
    <t xml:space="preserve">K14319 </t>
  </si>
  <si>
    <t xml:space="preserve">AAA.454ESTABI.6868</t>
  </si>
  <si>
    <t xml:space="preserve">e3 sumo-protein ligase 2</t>
  </si>
  <si>
    <t xml:space="preserve">K12172 </t>
  </si>
  <si>
    <t xml:space="preserve">AAA.454ESTABI.19987</t>
  </si>
  <si>
    <t xml:space="preserve">general transcription factor iie subunit 1</t>
  </si>
  <si>
    <t xml:space="preserve">K03136 </t>
  </si>
  <si>
    <t xml:space="preserve">AAA.454ESTABI.18935</t>
  </si>
  <si>
    <t xml:space="preserve">---NA---</t>
  </si>
  <si>
    <t xml:space="preserve">K12900 </t>
  </si>
  <si>
    <t xml:space="preserve">AAA.454ESTABI.21960</t>
  </si>
  <si>
    <t xml:space="preserve">nucleoprotein tpr</t>
  </si>
  <si>
    <t xml:space="preserve">K09291 </t>
  </si>
  <si>
    <t xml:space="preserve">AAA.454ESTABI.8795</t>
  </si>
  <si>
    <t xml:space="preserve">p68ddx5 rna helicase</t>
  </si>
  <si>
    <t xml:space="preserve">AAA.454ESTABI.23262</t>
  </si>
  <si>
    <t xml:space="preserve">exosome component 8</t>
  </si>
  <si>
    <t xml:space="preserve">K12586 </t>
  </si>
  <si>
    <t xml:space="preserve">AAA.454ESTABI.19417</t>
  </si>
  <si>
    <t xml:space="preserve">splicing factor u2af 65 kda subunit</t>
  </si>
  <si>
    <t xml:space="preserve">K12837 </t>
  </si>
  <si>
    <t xml:space="preserve">AAA.454ESTABI.3192</t>
  </si>
  <si>
    <t xml:space="preserve">nuclear cap-binding protein subunit 2</t>
  </si>
  <si>
    <t xml:space="preserve">K12883 </t>
  </si>
  <si>
    <t xml:space="preserve">AAA.454ESTABI.20604</t>
  </si>
  <si>
    <t xml:space="preserve">huntingtin interacting</t>
  </si>
  <si>
    <t xml:space="preserve">K12821 </t>
  </si>
  <si>
    <t xml:space="preserve">AAA.454ESTABI.21455</t>
  </si>
  <si>
    <t xml:space="preserve">serine threonine protein phosphatase</t>
  </si>
  <si>
    <t xml:space="preserve">K06269 </t>
  </si>
  <si>
    <t xml:space="preserve">AAA.454ESTABI.17348</t>
  </si>
  <si>
    <t xml:space="preserve">pre-mrna-splicing factor 38a</t>
  </si>
  <si>
    <t xml:space="preserve">K12849 </t>
  </si>
  <si>
    <t xml:space="preserve">AAA.454ESTABI.12937</t>
  </si>
  <si>
    <t xml:space="preserve">nuclear pore membrane glycoprotein 210-like</t>
  </si>
  <si>
    <t xml:space="preserve">K14314 </t>
  </si>
  <si>
    <t xml:space="preserve">AAA.454ESTABI.21909</t>
  </si>
  <si>
    <t xml:space="preserve">pre-mrna-splicing factor atp-dependent rna helicase prp16</t>
  </si>
  <si>
    <t xml:space="preserve">K12815 </t>
  </si>
  <si>
    <t xml:space="preserve">AAA.454ESTABI.22727</t>
  </si>
  <si>
    <t xml:space="preserve">dna-directed rna polymerasei</t>
  </si>
  <si>
    <t xml:space="preserve">K03016 </t>
  </si>
  <si>
    <t xml:space="preserve">AAA.454ESTABI.21804</t>
  </si>
  <si>
    <t xml:space="preserve">upf2 regulator of nonsense transcripts homolog</t>
  </si>
  <si>
    <t xml:space="preserve">K14327 </t>
  </si>
  <si>
    <t xml:space="preserve">AAA.454ESTABI.8939</t>
  </si>
  <si>
    <t xml:space="preserve">K04043 </t>
  </si>
  <si>
    <t xml:space="preserve">AAA.454ESTABI.18961</t>
  </si>
  <si>
    <t xml:space="preserve">exosome component 3</t>
  </si>
  <si>
    <t xml:space="preserve">K03681 </t>
  </si>
  <si>
    <t xml:space="preserve">AAA.454ESTABI.12950</t>
  </si>
  <si>
    <t xml:space="preserve">AAA.454ESTABI.16776</t>
  </si>
  <si>
    <t xml:space="preserve">general transcription factor iif subunit 1</t>
  </si>
  <si>
    <t xml:space="preserve">K03138 </t>
  </si>
  <si>
    <t xml:space="preserve">AAA.454ESTABI.16316</t>
  </si>
  <si>
    <t xml:space="preserve">myb domain-containing protein</t>
  </si>
  <si>
    <t xml:space="preserve">K12860 </t>
  </si>
  <si>
    <t xml:space="preserve">AAA.454ESTABI.22116</t>
  </si>
  <si>
    <t xml:space="preserve">u5 small nuclear ribonucleoprotein 200 kda helicase</t>
  </si>
  <si>
    <t xml:space="preserve">K12854 </t>
  </si>
  <si>
    <t xml:space="preserve">AAA.454ESTABI.13641</t>
  </si>
  <si>
    <t xml:space="preserve">probable atp-dependent rna helicase ddx43-like</t>
  </si>
  <si>
    <t xml:space="preserve">AAA.454ESTABI.2622</t>
  </si>
  <si>
    <t xml:space="preserve">splicing factor 45</t>
  </si>
  <si>
    <t xml:space="preserve">K12840 </t>
  </si>
  <si>
    <t xml:space="preserve">AAA.454ESTABI.15271</t>
  </si>
  <si>
    <t xml:space="preserve">splicing factor subunit 4</t>
  </si>
  <si>
    <t xml:space="preserve">K12831 </t>
  </si>
  <si>
    <t xml:space="preserve">AAA.454ESTABI.20072</t>
  </si>
  <si>
    <t xml:space="preserve">ran-specific gtpase-activating protein</t>
  </si>
  <si>
    <t xml:space="preserve">AAA.454ESTABI.17034</t>
  </si>
  <si>
    <t xml:space="preserve">K03134 </t>
  </si>
  <si>
    <t xml:space="preserve">AAA.454ESTABI.20749</t>
  </si>
  <si>
    <t xml:space="preserve">nucleic acid binding protein ry-1</t>
  </si>
  <si>
    <t xml:space="preserve">K12846 </t>
  </si>
  <si>
    <t xml:space="preserve">AAA.454ESTABI.23622</t>
  </si>
  <si>
    <t xml:space="preserve">splicing factor 3b subunit 1</t>
  </si>
  <si>
    <t xml:space="preserve">AAA.454ESTABI.18450</t>
  </si>
  <si>
    <t xml:space="preserve">transcription initiation factor tfiid subunit 2</t>
  </si>
  <si>
    <t xml:space="preserve">K03128 </t>
  </si>
  <si>
    <t xml:space="preserve">AAA.454ESTABI.4309</t>
  </si>
  <si>
    <t xml:space="preserve">myelin expression factor 2</t>
  </si>
  <si>
    <t xml:space="preserve">K12887 </t>
  </si>
  <si>
    <t xml:space="preserve">AAA.454ESTABI.19803</t>
  </si>
  <si>
    <t xml:space="preserve">u2 snrnp-associated surp motif-containing protein</t>
  </si>
  <si>
    <t xml:space="preserve">K12842 </t>
  </si>
  <si>
    <t xml:space="preserve">AAA.454ESTABI.18177</t>
  </si>
  <si>
    <t xml:space="preserve">pre-mrna-processing-splicing factor 8</t>
  </si>
  <si>
    <t xml:space="preserve">K12856 </t>
  </si>
  <si>
    <t xml:space="preserve">AAA.454ESTABI.15445</t>
  </si>
  <si>
    <t xml:space="preserve">zinc finger matrin-type protein 2</t>
  </si>
  <si>
    <t xml:space="preserve">K12848 </t>
  </si>
  <si>
    <t xml:space="preserve">AAA.454ESTABI.5457</t>
  </si>
  <si>
    <t xml:space="preserve">AAA.454ESTABI.14880</t>
  </si>
  <si>
    <t xml:space="preserve">exosome component 9</t>
  </si>
  <si>
    <t xml:space="preserve">K03678 </t>
  </si>
  <si>
    <t xml:space="preserve">AAA.454ESTABI.4308</t>
  </si>
  <si>
    <t xml:space="preserve">AAA.454ESTABI.8792</t>
  </si>
  <si>
    <t xml:space="preserve">calcium homeostasis endoplasmic reticulum protein</t>
  </si>
  <si>
    <t xml:space="preserve">K12841 </t>
  </si>
  <si>
    <t xml:space="preserve">AAA.454ESTABI.2406</t>
  </si>
  <si>
    <t xml:space="preserve">beta like 1</t>
  </si>
  <si>
    <t xml:space="preserve">K12864 </t>
  </si>
  <si>
    <t xml:space="preserve">AAA.454ESTABI.6828</t>
  </si>
  <si>
    <t xml:space="preserve">tfiih basal transcription factor complex helicase xpb subunit</t>
  </si>
  <si>
    <t xml:space="preserve">K10843 </t>
  </si>
  <si>
    <t xml:space="preserve">AAA.454ESTABI.10505</t>
  </si>
  <si>
    <t xml:space="preserve">nuclear pore glycoprotein p62</t>
  </si>
  <si>
    <t xml:space="preserve">K14306 </t>
  </si>
  <si>
    <t xml:space="preserve">AAA.454ESTABI.4183</t>
  </si>
  <si>
    <t xml:space="preserve">pre-mrna-processing factor 40 homolog a-like</t>
  </si>
  <si>
    <t xml:space="preserve">AAA.454ESTABI.20917</t>
  </si>
  <si>
    <t xml:space="preserve">exportin-1</t>
  </si>
  <si>
    <t xml:space="preserve">K14290 </t>
  </si>
  <si>
    <t xml:space="preserve">AAA.454ESTABI.23754</t>
  </si>
  <si>
    <t xml:space="preserve">eukaryotic translation initiation factor 3 subunit 8</t>
  </si>
  <si>
    <t xml:space="preserve">K03252 </t>
  </si>
  <si>
    <t xml:space="preserve">AAA.454ESTABI.18176</t>
  </si>
  <si>
    <t xml:space="preserve">AAA.454ESTABI.19181</t>
  </si>
  <si>
    <t xml:space="preserve">tho complex subunit 4</t>
  </si>
  <si>
    <t xml:space="preserve">K12881 </t>
  </si>
  <si>
    <t xml:space="preserve">AAA.454ESTABI.19622</t>
  </si>
  <si>
    <t xml:space="preserve">leucine-rich repeat and wd repeat-containing protein 1</t>
  </si>
  <si>
    <t xml:space="preserve">AAA.454ESTABI.21407</t>
  </si>
  <si>
    <t xml:space="preserve">AAA.454ESTABI.21848</t>
  </si>
  <si>
    <t xml:space="preserve">serine-threonine kinase receptor-associated protein</t>
  </si>
  <si>
    <t xml:space="preserve">K13137 </t>
  </si>
  <si>
    <t xml:space="preserve">AAA.454ESTABI.6096</t>
  </si>
  <si>
    <t xml:space="preserve">tho complex subunit 7 homolog</t>
  </si>
  <si>
    <t xml:space="preserve">K13176 </t>
  </si>
  <si>
    <t xml:space="preserve">AAA.454ESTABI.17049</t>
  </si>
  <si>
    <t xml:space="preserve">protein bud31 homolog</t>
  </si>
  <si>
    <t xml:space="preserve">K12873 </t>
  </si>
  <si>
    <t xml:space="preserve">AAA.454ESTABI.19549</t>
  </si>
  <si>
    <t xml:space="preserve">eukaryotic translation initiation factor 3 subunit b</t>
  </si>
  <si>
    <t xml:space="preserve">K03253 </t>
  </si>
  <si>
    <t xml:space="preserve">AAA.454ESTABI.24286</t>
  </si>
  <si>
    <t xml:space="preserve">nuclear pore complex protein nup160</t>
  </si>
  <si>
    <t xml:space="preserve">K14303 </t>
  </si>
  <si>
    <t xml:space="preserve">AAA.454ESTABI.20770</t>
  </si>
  <si>
    <t xml:space="preserve">u1 small nuclear ribonucleoprotein 70 kd</t>
  </si>
  <si>
    <t xml:space="preserve">AAA.454ESTABI.9900</t>
  </si>
  <si>
    <t xml:space="preserve">atp-dependent rna helicase dob1</t>
  </si>
  <si>
    <t xml:space="preserve">AAA.454ESTABI.21136</t>
  </si>
  <si>
    <t xml:space="preserve">deah (asp-glu-ala-his) box polypeptide 8</t>
  </si>
  <si>
    <t xml:space="preserve">K12818 </t>
  </si>
  <si>
    <t xml:space="preserve">AAA.454ESTABI.16463</t>
  </si>
  <si>
    <t xml:space="preserve">hla-b associated transcript 1</t>
  </si>
  <si>
    <t xml:space="preserve">K12812 </t>
  </si>
  <si>
    <t xml:space="preserve">AAA.454ESTABI.23272</t>
  </si>
  <si>
    <t xml:space="preserve">general transcription factor iie subunit 2</t>
  </si>
  <si>
    <t xml:space="preserve">K03137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2" width="49.99"/>
    <col collapsed="false" customWidth="true" hidden="false" outlineLevel="0" max="3" min="3" style="1" width="7.5"/>
    <col collapsed="false" customWidth="true" hidden="false" outlineLevel="0" max="4" min="4" style="1" width="9.49"/>
    <col collapsed="false" customWidth="true" hidden="false" outlineLevel="0" max="5" min="5" style="1" width="8.82"/>
    <col collapsed="false" customWidth="true" hidden="false" outlineLevel="0" max="6" min="6" style="3" width="9.66"/>
    <col collapsed="false" customWidth="true" hidden="false" outlineLevel="0" max="7" min="7" style="4" width="7.16"/>
    <col collapsed="false" customWidth="true" hidden="false" outlineLevel="0" max="10" min="8" style="5" width="7.16"/>
    <col collapsed="false" customWidth="true" hidden="false" outlineLevel="0" max="11" min="11" style="4" width="7.16"/>
    <col collapsed="false" customWidth="true" hidden="false" outlineLevel="0" max="14" min="12" style="5" width="7.16"/>
    <col collapsed="false" customWidth="true" hidden="false" outlineLevel="0" max="15" min="15" style="4" width="7.16"/>
    <col collapsed="false" customWidth="true" hidden="false" outlineLevel="0" max="17" min="16" style="5" width="7.16"/>
    <col collapsed="false" customWidth="true" hidden="false" outlineLevel="0" max="18" min="18" style="4" width="7.16"/>
    <col collapsed="false" customWidth="true" hidden="false" outlineLevel="0" max="20" min="19" style="5" width="7.16"/>
    <col collapsed="false" customWidth="true" hidden="false" outlineLevel="0" max="21" min="21" style="4" width="7.16"/>
    <col collapsed="false" customWidth="true" hidden="false" outlineLevel="0" max="22" min="22" style="5" width="7.16"/>
    <col collapsed="false" customWidth="true" hidden="false" outlineLevel="0" max="23" min="23" style="2" width="13.49"/>
    <col collapsed="false" customWidth="true" hidden="false" outlineLevel="0" max="28" min="24" style="6" width="13.49"/>
    <col collapsed="false" customWidth="false" hidden="false" outlineLevel="0" max="257" min="29" style="1" width="11.5"/>
  </cols>
  <sheetData>
    <row r="1" customFormat="false" ht="14" hidden="false" customHeight="false" outlineLevel="0" collapsed="false">
      <c r="C1" s="2"/>
      <c r="G1" s="4" t="s">
        <v>0</v>
      </c>
      <c r="H1" s="7" t="s">
        <v>1</v>
      </c>
      <c r="I1" s="7"/>
      <c r="J1" s="7"/>
      <c r="K1" s="4" t="s">
        <v>0</v>
      </c>
      <c r="L1" s="8" t="s">
        <v>2</v>
      </c>
      <c r="M1" s="8"/>
      <c r="N1" s="8"/>
      <c r="O1" s="9" t="s">
        <v>3</v>
      </c>
      <c r="P1" s="9"/>
      <c r="Q1" s="9"/>
      <c r="R1" s="10" t="s">
        <v>4</v>
      </c>
      <c r="S1" s="10"/>
      <c r="T1" s="10"/>
      <c r="U1" s="4" t="s">
        <v>5</v>
      </c>
      <c r="V1" s="11" t="s">
        <v>2</v>
      </c>
      <c r="W1" s="12" t="s">
        <v>6</v>
      </c>
      <c r="X1" s="12"/>
      <c r="Y1" s="12"/>
      <c r="Z1" s="12"/>
      <c r="AA1" s="12"/>
      <c r="AB1" s="12"/>
    </row>
    <row r="2" s="13" customFormat="true" ht="14" hidden="false" customHeight="false" outlineLevel="0" collapsed="false">
      <c r="A2" s="13" t="s">
        <v>7</v>
      </c>
      <c r="B2" s="14" t="s">
        <v>8</v>
      </c>
      <c r="C2" s="14" t="s">
        <v>9</v>
      </c>
      <c r="D2" s="13" t="s">
        <v>10</v>
      </c>
      <c r="E2" s="13" t="s">
        <v>11</v>
      </c>
      <c r="F2" s="15" t="s">
        <v>12</v>
      </c>
      <c r="G2" s="16" t="s">
        <v>13</v>
      </c>
      <c r="H2" s="17" t="s">
        <v>14</v>
      </c>
      <c r="I2" s="17" t="s">
        <v>15</v>
      </c>
      <c r="J2" s="17" t="s">
        <v>16</v>
      </c>
      <c r="K2" s="16" t="s">
        <v>17</v>
      </c>
      <c r="L2" s="17" t="s">
        <v>18</v>
      </c>
      <c r="M2" s="17" t="s">
        <v>14</v>
      </c>
      <c r="N2" s="17" t="s">
        <v>19</v>
      </c>
      <c r="O2" s="16" t="s">
        <v>14</v>
      </c>
      <c r="P2" s="17" t="s">
        <v>15</v>
      </c>
      <c r="Q2" s="17" t="s">
        <v>16</v>
      </c>
      <c r="R2" s="16" t="s">
        <v>18</v>
      </c>
      <c r="S2" s="17" t="s">
        <v>14</v>
      </c>
      <c r="T2" s="17" t="s">
        <v>19</v>
      </c>
      <c r="U2" s="16" t="s">
        <v>20</v>
      </c>
      <c r="V2" s="17" t="s">
        <v>20</v>
      </c>
      <c r="W2" s="14" t="s">
        <v>21</v>
      </c>
      <c r="X2" s="13" t="s">
        <v>22</v>
      </c>
      <c r="Y2" s="13" t="s">
        <v>23</v>
      </c>
      <c r="Z2" s="13" t="s">
        <v>24</v>
      </c>
      <c r="AA2" s="13" t="s">
        <v>25</v>
      </c>
      <c r="AB2" s="13" t="s">
        <v>26</v>
      </c>
    </row>
    <row r="3" customFormat="false" ht="14" hidden="false" customHeight="false" outlineLevel="0" collapsed="false">
      <c r="A3" s="1" t="s">
        <v>27</v>
      </c>
      <c r="B3" s="2" t="s">
        <v>28</v>
      </c>
      <c r="C3" s="1" t="n">
        <v>427</v>
      </c>
      <c r="D3" s="18" t="n">
        <v>2.07694E-035</v>
      </c>
      <c r="E3" s="19" t="n">
        <v>0.764</v>
      </c>
      <c r="F3" s="3" t="s">
        <v>29</v>
      </c>
      <c r="G3" s="4" t="n">
        <v>5.23015857237</v>
      </c>
      <c r="H3" s="5" t="n">
        <v>0.570255356823</v>
      </c>
      <c r="I3" s="5" t="n">
        <v>0.500022461257</v>
      </c>
      <c r="J3" s="5" t="n">
        <v>0.329579888099</v>
      </c>
      <c r="K3" s="4" t="n">
        <v>6.69667735822</v>
      </c>
      <c r="L3" s="5" t="n">
        <v>6.10463182004</v>
      </c>
      <c r="M3" s="5" t="n">
        <v>1.57915227645</v>
      </c>
      <c r="N3" s="5" t="n">
        <v>0.51243672268</v>
      </c>
      <c r="O3" s="4" t="n">
        <f aca="false">H3/G3</f>
        <v>0.109032135246445</v>
      </c>
      <c r="P3" s="5" t="n">
        <f aca="false">I3/G3</f>
        <v>0.0956036904690672</v>
      </c>
      <c r="Q3" s="5" t="n">
        <f aca="false">J3/G3</f>
        <v>0.0630152764086566</v>
      </c>
      <c r="R3" s="4" t="n">
        <f aca="false">L3/K3</f>
        <v>0.911591150878237</v>
      </c>
      <c r="S3" s="5" t="n">
        <f aca="false">M3/K3</f>
        <v>0.235811312383391</v>
      </c>
      <c r="T3" s="5" t="n">
        <f aca="false">N3/K3</f>
        <v>0.0765210409981895</v>
      </c>
      <c r="U3" s="4" t="n">
        <f aca="false">AVERAGE(O3:Q3)</f>
        <v>0.0892170340413896</v>
      </c>
      <c r="V3" s="5" t="n">
        <f aca="false">T3</f>
        <v>0.0765210409981895</v>
      </c>
      <c r="Z3" s="6" t="s">
        <v>30</v>
      </c>
    </row>
    <row r="4" customFormat="false" ht="14" hidden="false" customHeight="false" outlineLevel="0" collapsed="false">
      <c r="A4" s="1" t="s">
        <v>31</v>
      </c>
      <c r="B4" s="2" t="s">
        <v>32</v>
      </c>
      <c r="C4" s="1" t="n">
        <v>1581</v>
      </c>
      <c r="D4" s="18" t="n">
        <v>4.32608E-011</v>
      </c>
      <c r="E4" s="19" t="n">
        <v>0.4375</v>
      </c>
      <c r="F4" s="3" t="s">
        <v>33</v>
      </c>
      <c r="G4" s="4" t="n">
        <v>6.68255627839</v>
      </c>
      <c r="H4" s="5" t="n">
        <v>2.36889688805</v>
      </c>
      <c r="I4" s="5" t="n">
        <v>1.5913874304</v>
      </c>
      <c r="J4" s="5" t="n">
        <v>1.66330909116</v>
      </c>
      <c r="K4" s="4" t="n">
        <v>5.63697017053</v>
      </c>
      <c r="L4" s="5" t="n">
        <v>3.8048135851</v>
      </c>
      <c r="M4" s="5" t="n">
        <v>3.50678569339</v>
      </c>
      <c r="N4" s="5" t="n">
        <v>0.92266700647</v>
      </c>
      <c r="O4" s="4" t="n">
        <f aca="false">H4/G4</f>
        <v>0.354489627825585</v>
      </c>
      <c r="P4" s="5" t="n">
        <f aca="false">I4/G4</f>
        <v>0.238140520499052</v>
      </c>
      <c r="Q4" s="5" t="n">
        <f aca="false">J4/G4</f>
        <v>0.248903117589716</v>
      </c>
      <c r="R4" s="4" t="n">
        <f aca="false">L4/K4</f>
        <v>0.674974936889237</v>
      </c>
      <c r="S4" s="5" t="n">
        <f aca="false">M4/K4</f>
        <v>0.622104710030829</v>
      </c>
      <c r="T4" s="5" t="n">
        <f aca="false">N4/K4</f>
        <v>0.163681371119132</v>
      </c>
      <c r="U4" s="4" t="n">
        <f aca="false">AVERAGE(O4:Q4)</f>
        <v>0.280511088638118</v>
      </c>
      <c r="V4" s="5" t="n">
        <f aca="false">T4</f>
        <v>0.163681371119132</v>
      </c>
      <c r="Z4" s="6" t="s">
        <v>30</v>
      </c>
    </row>
    <row r="5" customFormat="false" ht="14" hidden="false" customHeight="false" outlineLevel="0" collapsed="false">
      <c r="A5" s="1" t="s">
        <v>34</v>
      </c>
      <c r="B5" s="2" t="s">
        <v>35</v>
      </c>
      <c r="C5" s="1" t="n">
        <v>787</v>
      </c>
      <c r="D5" s="18" t="n">
        <v>4.96468E-044</v>
      </c>
      <c r="E5" s="19" t="n">
        <v>0.706</v>
      </c>
      <c r="F5" s="3" t="s">
        <v>36</v>
      </c>
      <c r="G5" s="4" t="n">
        <v>9.57727099442</v>
      </c>
      <c r="H5" s="5" t="n">
        <v>7.32211364219</v>
      </c>
      <c r="I5" s="5" t="n">
        <v>5.90604680521</v>
      </c>
      <c r="J5" s="5" t="n">
        <v>6.72184315801</v>
      </c>
      <c r="K5" s="4" t="n">
        <v>7.02456211155</v>
      </c>
      <c r="L5" s="5" t="n">
        <v>5.73260191682</v>
      </c>
      <c r="M5" s="5" t="n">
        <v>4.47437625809</v>
      </c>
      <c r="N5" s="5" t="n">
        <v>1.29747849563</v>
      </c>
      <c r="O5" s="4" t="n">
        <f aca="false">H5/G5</f>
        <v>0.764530276574202</v>
      </c>
      <c r="P5" s="5" t="n">
        <f aca="false">I5/G5</f>
        <v>0.616673247384462</v>
      </c>
      <c r="Q5" s="5" t="n">
        <f aca="false">J5/G5</f>
        <v>0.701853707796965</v>
      </c>
      <c r="R5" s="4" t="n">
        <f aca="false">L5/K5</f>
        <v>0.816079611196587</v>
      </c>
      <c r="S5" s="5" t="n">
        <f aca="false">M5/K5</f>
        <v>0.636961590920108</v>
      </c>
      <c r="T5" s="5" t="n">
        <f aca="false">N5/K5</f>
        <v>0.184705961030175</v>
      </c>
      <c r="U5" s="4" t="n">
        <f aca="false">AVERAGE(O5:Q5)</f>
        <v>0.69435241058521</v>
      </c>
      <c r="V5" s="5" t="n">
        <f aca="false">T5</f>
        <v>0.184705961030175</v>
      </c>
      <c r="AB5" s="6" t="s">
        <v>37</v>
      </c>
    </row>
    <row r="6" customFormat="false" ht="14" hidden="false" customHeight="false" outlineLevel="0" collapsed="false">
      <c r="A6" s="1" t="s">
        <v>38</v>
      </c>
      <c r="B6" s="2" t="s">
        <v>39</v>
      </c>
      <c r="C6" s="1" t="n">
        <v>1659</v>
      </c>
      <c r="D6" s="18" t="n">
        <v>9.89414E-127</v>
      </c>
      <c r="E6" s="19" t="n">
        <v>0.6785</v>
      </c>
      <c r="F6" s="3" t="s">
        <v>40</v>
      </c>
      <c r="G6" s="4" t="n">
        <v>3.57249877168</v>
      </c>
      <c r="H6" s="5" t="n">
        <v>0.272993255188</v>
      </c>
      <c r="I6" s="5" t="n">
        <v>0.49599576351</v>
      </c>
      <c r="J6" s="5" t="n">
        <v>0.389651516926</v>
      </c>
      <c r="K6" s="4" t="n">
        <v>3.59086953984</v>
      </c>
      <c r="L6" s="5" t="n">
        <v>1.93382689268</v>
      </c>
      <c r="M6" s="5" t="n">
        <v>2.16772520649</v>
      </c>
      <c r="N6" s="5" t="n">
        <v>0.967215304974</v>
      </c>
      <c r="O6" s="4" t="n">
        <f aca="false">H6/G6</f>
        <v>0.0764152131701427</v>
      </c>
      <c r="P6" s="5" t="n">
        <f aca="false">I6/G6</f>
        <v>0.138837210369915</v>
      </c>
      <c r="Q6" s="5" t="n">
        <f aca="false">J6/G6</f>
        <v>0.109069741329194</v>
      </c>
      <c r="R6" s="4" t="n">
        <f aca="false">L6/K6</f>
        <v>0.538540002978267</v>
      </c>
      <c r="S6" s="5" t="n">
        <f aca="false">M6/K6</f>
        <v>0.603676959700014</v>
      </c>
      <c r="T6" s="5" t="n">
        <f aca="false">N6/K6</f>
        <v>0.269354064313096</v>
      </c>
      <c r="U6" s="4" t="n">
        <f aca="false">AVERAGE(O6:Q6)</f>
        <v>0.108107388289751</v>
      </c>
      <c r="V6" s="5" t="n">
        <f aca="false">T6</f>
        <v>0.269354064313096</v>
      </c>
      <c r="Y6" s="6" t="s">
        <v>41</v>
      </c>
    </row>
    <row r="7" customFormat="false" ht="14" hidden="false" customHeight="false" outlineLevel="0" collapsed="false">
      <c r="A7" s="1" t="s">
        <v>42</v>
      </c>
      <c r="B7" s="2" t="s">
        <v>43</v>
      </c>
      <c r="C7" s="1" t="n">
        <v>528</v>
      </c>
      <c r="D7" s="18" t="n">
        <v>2.36096E-054</v>
      </c>
      <c r="E7" s="19" t="n">
        <v>0.801</v>
      </c>
      <c r="F7" s="20" t="s">
        <v>44</v>
      </c>
      <c r="G7" s="4" t="n">
        <v>11.3062937699</v>
      </c>
      <c r="H7" s="5" t="n">
        <v>2.16762778656</v>
      </c>
      <c r="I7" s="5" t="n">
        <v>1.70157267988</v>
      </c>
      <c r="J7" s="5" t="n">
        <v>0.949398216782</v>
      </c>
      <c r="K7" s="4" t="n">
        <v>12.0047665357</v>
      </c>
      <c r="L7" s="5" t="n">
        <v>9.68389912186</v>
      </c>
      <c r="M7" s="5" t="n">
        <v>3.6893410297</v>
      </c>
      <c r="N7" s="5" t="n">
        <v>3.31531031188</v>
      </c>
      <c r="O7" s="4" t="n">
        <f aca="false">H7/G7</f>
        <v>0.191718686129555</v>
      </c>
      <c r="P7" s="5" t="n">
        <f aca="false">I7/G7</f>
        <v>0.15049783019171</v>
      </c>
      <c r="Q7" s="5" t="n">
        <f aca="false">J7/G7</f>
        <v>0.0839707720411016</v>
      </c>
      <c r="R7" s="4" t="n">
        <f aca="false">L7/K7</f>
        <v>0.806671174575685</v>
      </c>
      <c r="S7" s="5" t="n">
        <f aca="false">M7/K7</f>
        <v>0.307323013632008</v>
      </c>
      <c r="T7" s="5" t="n">
        <f aca="false">N7/K7</f>
        <v>0.276166163000411</v>
      </c>
      <c r="U7" s="4" t="n">
        <f aca="false">AVERAGE(O7:Q7)</f>
        <v>0.142062429454122</v>
      </c>
      <c r="V7" s="5" t="n">
        <f aca="false">T7</f>
        <v>0.276166163000411</v>
      </c>
      <c r="Y7" s="6" t="s">
        <v>41</v>
      </c>
    </row>
    <row r="8" customFormat="false" ht="14" hidden="false" customHeight="false" outlineLevel="0" collapsed="false">
      <c r="A8" s="1" t="s">
        <v>45</v>
      </c>
      <c r="B8" s="2" t="s">
        <v>46</v>
      </c>
      <c r="C8" s="1" t="n">
        <v>986</v>
      </c>
      <c r="D8" s="18" t="n">
        <v>2.42747E-021</v>
      </c>
      <c r="E8" s="19" t="n">
        <v>0.489</v>
      </c>
      <c r="F8" s="3" t="s">
        <v>47</v>
      </c>
      <c r="G8" s="4" t="n">
        <v>10.2577800905</v>
      </c>
      <c r="H8" s="5" t="n">
        <v>1.27046458411</v>
      </c>
      <c r="I8" s="5" t="n">
        <v>0.900697284504</v>
      </c>
      <c r="J8" s="5" t="n">
        <v>1.96683123706</v>
      </c>
      <c r="K8" s="4" t="n">
        <v>10.1019536423</v>
      </c>
      <c r="L8" s="5" t="n">
        <v>6.50754323521</v>
      </c>
      <c r="M8" s="5" t="n">
        <v>6.8387223331</v>
      </c>
      <c r="N8" s="5" t="n">
        <v>2.8849252004</v>
      </c>
      <c r="O8" s="4" t="n">
        <f aca="false">H8/G8</f>
        <v>0.123853755188865</v>
      </c>
      <c r="P8" s="5" t="n">
        <f aca="false">I8/G8</f>
        <v>0.0878062579386118</v>
      </c>
      <c r="Q8" s="5" t="n">
        <f aca="false">J8/G8</f>
        <v>0.191740436986121</v>
      </c>
      <c r="R8" s="4" t="n">
        <f aca="false">L8/K8</f>
        <v>0.644186606436294</v>
      </c>
      <c r="S8" s="5" t="n">
        <f aca="false">M8/K8</f>
        <v>0.676970274785677</v>
      </c>
      <c r="T8" s="5" t="n">
        <f aca="false">N8/K8</f>
        <v>0.285580918558162</v>
      </c>
      <c r="U8" s="4" t="n">
        <f aca="false">AVERAGE(O8:Q8)</f>
        <v>0.134466816704533</v>
      </c>
      <c r="V8" s="5" t="n">
        <f aca="false">T8</f>
        <v>0.285580918558162</v>
      </c>
      <c r="Z8" s="6" t="s">
        <v>30</v>
      </c>
    </row>
    <row r="9" customFormat="false" ht="14" hidden="false" customHeight="false" outlineLevel="0" collapsed="false">
      <c r="A9" s="1" t="s">
        <v>48</v>
      </c>
      <c r="B9" s="2" t="s">
        <v>49</v>
      </c>
      <c r="C9" s="1" t="n">
        <v>845</v>
      </c>
      <c r="D9" s="18" t="n">
        <v>1.69545E-042</v>
      </c>
      <c r="E9" s="19" t="n">
        <v>0.6005</v>
      </c>
      <c r="F9" s="3" t="s">
        <v>50</v>
      </c>
      <c r="G9" s="4" t="n">
        <v>7.80173255682</v>
      </c>
      <c r="H9" s="5" t="n">
        <v>2.26623747134</v>
      </c>
      <c r="I9" s="5" t="n">
        <v>2.92665727761</v>
      </c>
      <c r="J9" s="5" t="n">
        <v>2.79439252566</v>
      </c>
      <c r="K9" s="4" t="n">
        <v>8.06520347476</v>
      </c>
      <c r="L9" s="5" t="n">
        <v>6.16965156723</v>
      </c>
      <c r="M9" s="5" t="n">
        <v>4.07859421618</v>
      </c>
      <c r="N9" s="5" t="n">
        <v>2.33052582871</v>
      </c>
      <c r="O9" s="4" t="n">
        <f aca="false">H9/G9</f>
        <v>0.290478743642518</v>
      </c>
      <c r="P9" s="5" t="n">
        <f aca="false">I9/G9</f>
        <v>0.375129146801068</v>
      </c>
      <c r="Q9" s="5" t="n">
        <f aca="false">J9/G9</f>
        <v>0.35817589302228</v>
      </c>
      <c r="R9" s="4" t="n">
        <f aca="false">L9/K9</f>
        <v>0.764971595141757</v>
      </c>
      <c r="S9" s="5" t="n">
        <f aca="false">M9/K9</f>
        <v>0.50570258133523</v>
      </c>
      <c r="T9" s="5" t="n">
        <f aca="false">N9/K9</f>
        <v>0.288960574398819</v>
      </c>
      <c r="U9" s="4" t="n">
        <f aca="false">AVERAGE(O9:Q9)</f>
        <v>0.341261261155289</v>
      </c>
      <c r="V9" s="5" t="n">
        <f aca="false">T9</f>
        <v>0.288960574398819</v>
      </c>
      <c r="W9" s="2" t="s">
        <v>51</v>
      </c>
    </row>
    <row r="10" customFormat="false" ht="14" hidden="false" customHeight="false" outlineLevel="0" collapsed="false">
      <c r="A10" s="1" t="s">
        <v>52</v>
      </c>
      <c r="B10" s="2" t="s">
        <v>53</v>
      </c>
      <c r="C10" s="1" t="n">
        <v>1093</v>
      </c>
      <c r="D10" s="1" t="n">
        <v>0</v>
      </c>
      <c r="E10" s="19" t="n">
        <v>0.8935</v>
      </c>
      <c r="F10" s="3" t="s">
        <v>54</v>
      </c>
      <c r="G10" s="4" t="n">
        <v>17.1319072724</v>
      </c>
      <c r="H10" s="5" t="n">
        <v>6.3505152535</v>
      </c>
      <c r="I10" s="5" t="n">
        <v>5.98620150663</v>
      </c>
      <c r="J10" s="5" t="n">
        <v>5.32286074952</v>
      </c>
      <c r="K10" s="4" t="n">
        <v>15.3046342241</v>
      </c>
      <c r="L10" s="5" t="n">
        <v>12.3830495202</v>
      </c>
      <c r="M10" s="5" t="n">
        <v>12.4070287679</v>
      </c>
      <c r="N10" s="5" t="n">
        <v>5.1382760003</v>
      </c>
      <c r="O10" s="4" t="n">
        <f aca="false">H10/G10</f>
        <v>0.370683494401751</v>
      </c>
      <c r="P10" s="5" t="n">
        <f aca="false">I10/G10</f>
        <v>0.349418276170216</v>
      </c>
      <c r="Q10" s="5" t="n">
        <f aca="false">J10/G10</f>
        <v>0.310698666814248</v>
      </c>
      <c r="R10" s="4" t="n">
        <f aca="false">L10/K10</f>
        <v>0.809104571783923</v>
      </c>
      <c r="S10" s="5" t="n">
        <f aca="false">M10/K10</f>
        <v>0.8106713683077</v>
      </c>
      <c r="T10" s="5" t="n">
        <f aca="false">N10/K10</f>
        <v>0.335733342271508</v>
      </c>
      <c r="U10" s="4" t="n">
        <f aca="false">AVERAGE(O10:Q10)</f>
        <v>0.343600145795405</v>
      </c>
      <c r="V10" s="5" t="n">
        <f aca="false">T10</f>
        <v>0.335733342271508</v>
      </c>
      <c r="Y10" s="6" t="s">
        <v>41</v>
      </c>
    </row>
    <row r="11" customFormat="false" ht="14" hidden="false" customHeight="false" outlineLevel="0" collapsed="false">
      <c r="A11" s="1" t="s">
        <v>55</v>
      </c>
      <c r="B11" s="2" t="s">
        <v>56</v>
      </c>
      <c r="C11" s="1" t="n">
        <v>1129</v>
      </c>
      <c r="D11" s="18" t="n">
        <v>1.17862E-079</v>
      </c>
      <c r="E11" s="19" t="n">
        <v>0.7435</v>
      </c>
      <c r="F11" s="3" t="s">
        <v>57</v>
      </c>
      <c r="G11" s="4" t="n">
        <v>18.4686299721</v>
      </c>
      <c r="H11" s="5" t="n">
        <v>10.3620549875</v>
      </c>
      <c r="I11" s="5" t="n">
        <v>12.3968499594</v>
      </c>
      <c r="J11" s="5" t="n">
        <v>14.6179560028</v>
      </c>
      <c r="K11" s="4" t="n">
        <v>16.7584004885</v>
      </c>
      <c r="L11" s="5" t="n">
        <v>12.787408917</v>
      </c>
      <c r="M11" s="5" t="n">
        <v>15.9267321416</v>
      </c>
      <c r="N11" s="5" t="n">
        <v>5.74967014231</v>
      </c>
      <c r="O11" s="4" t="n">
        <f aca="false">H11/G11</f>
        <v>0.561062461219573</v>
      </c>
      <c r="P11" s="5" t="n">
        <f aca="false">I11/G11</f>
        <v>0.671238201107908</v>
      </c>
      <c r="Q11" s="5" t="n">
        <f aca="false">J11/G11</f>
        <v>0.791501915674466</v>
      </c>
      <c r="R11" s="4" t="n">
        <f aca="false">L11/K11</f>
        <v>0.763044714546297</v>
      </c>
      <c r="S11" s="5" t="n">
        <f aca="false">M11/K11</f>
        <v>0.950373047387744</v>
      </c>
      <c r="T11" s="5" t="n">
        <f aca="false">N11/K11</f>
        <v>0.343091821099248</v>
      </c>
      <c r="U11" s="4" t="n">
        <f aca="false">AVERAGE(O11:Q11)</f>
        <v>0.674600859333982</v>
      </c>
      <c r="V11" s="5" t="n">
        <f aca="false">T11</f>
        <v>0.343091821099248</v>
      </c>
      <c r="AA11" s="6" t="s">
        <v>58</v>
      </c>
    </row>
    <row r="12" customFormat="false" ht="14" hidden="false" customHeight="false" outlineLevel="0" collapsed="false">
      <c r="A12" s="1" t="s">
        <v>59</v>
      </c>
      <c r="B12" s="2" t="s">
        <v>60</v>
      </c>
      <c r="C12" s="1" t="n">
        <v>2676</v>
      </c>
      <c r="D12" s="1" t="n">
        <v>0</v>
      </c>
      <c r="E12" s="19" t="n">
        <v>0.6155</v>
      </c>
      <c r="G12" s="4" t="n">
        <v>11.6356670407</v>
      </c>
      <c r="H12" s="5" t="n">
        <v>5.02079784047</v>
      </c>
      <c r="I12" s="5" t="n">
        <v>5.1904314194</v>
      </c>
      <c r="J12" s="5" t="n">
        <v>6.5453290688</v>
      </c>
      <c r="K12" s="4" t="n">
        <v>9.20747257676</v>
      </c>
      <c r="L12" s="5" t="n">
        <v>7.34317647296</v>
      </c>
      <c r="M12" s="5" t="n">
        <v>8.93128504534</v>
      </c>
      <c r="N12" s="5" t="n">
        <v>3.24345381036</v>
      </c>
      <c r="O12" s="4" t="n">
        <f aca="false">H12/G12</f>
        <v>0.431500645636208</v>
      </c>
      <c r="P12" s="5" t="n">
        <f aca="false">I12/G12</f>
        <v>0.446079404063778</v>
      </c>
      <c r="Q12" s="5" t="n">
        <f aca="false">J12/G12</f>
        <v>0.56252289154591</v>
      </c>
      <c r="R12" s="4" t="n">
        <f aca="false">L12/K12</f>
        <v>0.79752357791371</v>
      </c>
      <c r="S12" s="5" t="n">
        <f aca="false">M12/K12</f>
        <v>0.970003980015416</v>
      </c>
      <c r="T12" s="5" t="n">
        <f aca="false">N12/K12</f>
        <v>0.35226320614265</v>
      </c>
      <c r="U12" s="4" t="n">
        <f aca="false">AVERAGE(O12:Q12)</f>
        <v>0.480034313748632</v>
      </c>
      <c r="V12" s="5" t="n">
        <f aca="false">T12</f>
        <v>0.35226320614265</v>
      </c>
      <c r="AB12" s="6" t="s">
        <v>37</v>
      </c>
    </row>
    <row r="13" customFormat="false" ht="14" hidden="false" customHeight="false" outlineLevel="0" collapsed="false">
      <c r="A13" s="1" t="s">
        <v>61</v>
      </c>
      <c r="B13" s="2" t="s">
        <v>62</v>
      </c>
      <c r="C13" s="1" t="n">
        <v>1391</v>
      </c>
      <c r="D13" s="18" t="n">
        <v>1.20281E-077</v>
      </c>
      <c r="E13" s="19" t="n">
        <v>0.731</v>
      </c>
      <c r="F13" s="3" t="s">
        <v>63</v>
      </c>
      <c r="G13" s="4" t="n">
        <v>11.686329887</v>
      </c>
      <c r="H13" s="5" t="n">
        <v>2.10063871198</v>
      </c>
      <c r="I13" s="5" t="n">
        <v>1.85462271392</v>
      </c>
      <c r="J13" s="5" t="n">
        <v>0.853529357257</v>
      </c>
      <c r="K13" s="4" t="n">
        <v>10.5526026773</v>
      </c>
      <c r="L13" s="5" t="n">
        <v>9.08149646578</v>
      </c>
      <c r="M13" s="5" t="n">
        <v>6.08640278704</v>
      </c>
      <c r="N13" s="5" t="n">
        <v>4.29965478263</v>
      </c>
      <c r="O13" s="4" t="n">
        <f aca="false">H13/G13</f>
        <v>0.179751789680075</v>
      </c>
      <c r="P13" s="5" t="n">
        <f aca="false">I13/G13</f>
        <v>0.158700184904339</v>
      </c>
      <c r="Q13" s="5" t="n">
        <f aca="false">J13/G13</f>
        <v>0.0730365619925273</v>
      </c>
      <c r="R13" s="4" t="n">
        <f aca="false">L13/K13</f>
        <v>0.86059304453066</v>
      </c>
      <c r="S13" s="5" t="n">
        <f aca="false">M13/K13</f>
        <v>0.576767928554027</v>
      </c>
      <c r="T13" s="5" t="n">
        <f aca="false">N13/K13</f>
        <v>0.407449698819715</v>
      </c>
      <c r="U13" s="4" t="n">
        <f aca="false">AVERAGE(O13:Q13)</f>
        <v>0.137162845525647</v>
      </c>
      <c r="V13" s="5" t="n">
        <f aca="false">T13</f>
        <v>0.407449698819715</v>
      </c>
      <c r="AB13" s="6" t="s">
        <v>37</v>
      </c>
    </row>
    <row r="14" customFormat="false" ht="14" hidden="false" customHeight="false" outlineLevel="0" collapsed="false">
      <c r="A14" s="1" t="s">
        <v>64</v>
      </c>
      <c r="B14" s="2" t="s">
        <v>65</v>
      </c>
      <c r="C14" s="1" t="n">
        <v>2167</v>
      </c>
      <c r="D14" s="1" t="n">
        <v>0</v>
      </c>
      <c r="E14" s="19" t="n">
        <v>0.763</v>
      </c>
      <c r="F14" s="3" t="s">
        <v>54</v>
      </c>
      <c r="G14" s="4" t="n">
        <v>16.7569158367</v>
      </c>
      <c r="H14" s="5" t="n">
        <v>1.32234035563</v>
      </c>
      <c r="I14" s="5" t="n">
        <v>1.14944316473</v>
      </c>
      <c r="J14" s="5" t="n">
        <v>1.6173431313</v>
      </c>
      <c r="K14" s="4" t="n">
        <v>13.1735829714</v>
      </c>
      <c r="L14" s="5" t="n">
        <v>10.2246244535</v>
      </c>
      <c r="M14" s="5" t="n">
        <v>10.026479331</v>
      </c>
      <c r="N14" s="5" t="n">
        <v>5.41893360623</v>
      </c>
      <c r="O14" s="4" t="n">
        <f aca="false">H14/G14</f>
        <v>0.078913110772681</v>
      </c>
      <c r="P14" s="5" t="n">
        <f aca="false">I14/G14</f>
        <v>0.068595150559422</v>
      </c>
      <c r="Q14" s="5" t="n">
        <f aca="false">J14/G14</f>
        <v>0.0965179479960024</v>
      </c>
      <c r="R14" s="4" t="n">
        <f aca="false">L14/K14</f>
        <v>0.776146055002483</v>
      </c>
      <c r="S14" s="5" t="n">
        <f aca="false">M14/K14</f>
        <v>0.76110495927855</v>
      </c>
      <c r="T14" s="5" t="n">
        <f aca="false">N14/K14</f>
        <v>0.411348500859225</v>
      </c>
      <c r="U14" s="4" t="n">
        <f aca="false">AVERAGE(O14:Q14)</f>
        <v>0.0813420697760352</v>
      </c>
      <c r="V14" s="5" t="n">
        <f aca="false">T14</f>
        <v>0.411348500859225</v>
      </c>
      <c r="Y14" s="6" t="s">
        <v>41</v>
      </c>
    </row>
    <row r="15" customFormat="false" ht="14" hidden="false" customHeight="false" outlineLevel="0" collapsed="false">
      <c r="A15" s="1" t="s">
        <v>66</v>
      </c>
      <c r="B15" s="2" t="s">
        <v>67</v>
      </c>
      <c r="C15" s="1" t="n">
        <v>301</v>
      </c>
      <c r="D15" s="18" t="n">
        <v>8.74806E-019</v>
      </c>
      <c r="E15" s="19" t="n">
        <v>0.6365</v>
      </c>
      <c r="F15" s="3" t="s">
        <v>68</v>
      </c>
      <c r="G15" s="4" t="n">
        <v>18.9055262349</v>
      </c>
      <c r="H15" s="5" t="n">
        <v>1.28163425369</v>
      </c>
      <c r="I15" s="5" t="n">
        <v>1.97524931447</v>
      </c>
      <c r="J15" s="5" t="n">
        <v>3.69630534897</v>
      </c>
      <c r="K15" s="4" t="n">
        <v>21.5331920015</v>
      </c>
      <c r="L15" s="5" t="n">
        <v>14.3224054239</v>
      </c>
      <c r="M15" s="5" t="n">
        <v>17.1748111927</v>
      </c>
      <c r="N15" s="5" t="n">
        <v>9.20797149746</v>
      </c>
      <c r="O15" s="4" t="n">
        <f aca="false">H15/G15</f>
        <v>0.0677915143839835</v>
      </c>
      <c r="P15" s="5" t="n">
        <f aca="false">I15/G15</f>
        <v>0.104479996479741</v>
      </c>
      <c r="Q15" s="5" t="n">
        <f aca="false">J15/G15</f>
        <v>0.195514544427044</v>
      </c>
      <c r="R15" s="4" t="n">
        <f aca="false">L15/K15</f>
        <v>0.665131552391411</v>
      </c>
      <c r="S15" s="5" t="n">
        <f aca="false">M15/K15</f>
        <v>0.797597086001165</v>
      </c>
      <c r="T15" s="5" t="n">
        <f aca="false">N15/K15</f>
        <v>0.42761758204815</v>
      </c>
      <c r="U15" s="4" t="n">
        <f aca="false">AVERAGE(O15:Q15)</f>
        <v>0.122595351763589</v>
      </c>
      <c r="V15" s="5" t="n">
        <f aca="false">T15</f>
        <v>0.42761758204815</v>
      </c>
      <c r="Y15" s="6" t="s">
        <v>41</v>
      </c>
      <c r="Z15" s="6" t="s">
        <v>30</v>
      </c>
      <c r="AA15" s="6" t="s">
        <v>58</v>
      </c>
    </row>
    <row r="16" customFormat="false" ht="14" hidden="false" customHeight="false" outlineLevel="0" collapsed="false">
      <c r="A16" s="1" t="s">
        <v>69</v>
      </c>
      <c r="B16" s="2" t="s">
        <v>70</v>
      </c>
      <c r="C16" s="1" t="n">
        <v>1360</v>
      </c>
      <c r="D16" s="18" t="n">
        <v>1.75517E-105</v>
      </c>
      <c r="E16" s="19" t="n">
        <v>0.5845</v>
      </c>
      <c r="F16" s="3" t="s">
        <v>71</v>
      </c>
      <c r="G16" s="4" t="n">
        <v>11.3842847087</v>
      </c>
      <c r="H16" s="5" t="n">
        <v>6.16860230623</v>
      </c>
      <c r="I16" s="5" t="n">
        <v>6.30555956664</v>
      </c>
      <c r="J16" s="5" t="n">
        <v>7.59858225992</v>
      </c>
      <c r="K16" s="4" t="n">
        <v>9.98715871457</v>
      </c>
      <c r="L16" s="5" t="n">
        <v>8.55131853252</v>
      </c>
      <c r="M16" s="5" t="n">
        <v>5.67423989138</v>
      </c>
      <c r="N16" s="5" t="n">
        <v>4.39766161959</v>
      </c>
      <c r="O16" s="4" t="n">
        <f aca="false">H16/G16</f>
        <v>0.541852427629106</v>
      </c>
      <c r="P16" s="5" t="n">
        <f aca="false">I16/G16</f>
        <v>0.553882806692389</v>
      </c>
      <c r="Q16" s="5" t="n">
        <f aca="false">J16/G16</f>
        <v>0.667462423362715</v>
      </c>
      <c r="R16" s="4" t="n">
        <f aca="false">L16/K16</f>
        <v>0.85623136438642</v>
      </c>
      <c r="S16" s="5" t="n">
        <f aca="false">M16/K16</f>
        <v>0.568153571355785</v>
      </c>
      <c r="T16" s="5" t="n">
        <f aca="false">N16/K16</f>
        <v>0.440331604340519</v>
      </c>
      <c r="U16" s="4" t="n">
        <f aca="false">AVERAGE(O16:Q16)</f>
        <v>0.587732552561403</v>
      </c>
      <c r="V16" s="5" t="n">
        <f aca="false">T16</f>
        <v>0.440331604340519</v>
      </c>
      <c r="AA16" s="6" t="s">
        <v>58</v>
      </c>
    </row>
    <row r="17" customFormat="false" ht="14" hidden="false" customHeight="false" outlineLevel="0" collapsed="false">
      <c r="A17" s="1" t="s">
        <v>72</v>
      </c>
      <c r="B17" s="2" t="s">
        <v>73</v>
      </c>
      <c r="C17" s="1" t="n">
        <v>1103</v>
      </c>
      <c r="D17" s="18" t="n">
        <v>7.27935E-062</v>
      </c>
      <c r="E17" s="19" t="n">
        <v>0.7085</v>
      </c>
      <c r="F17" s="3" t="s">
        <v>74</v>
      </c>
      <c r="G17" s="4" t="n">
        <v>28.2294152319</v>
      </c>
      <c r="H17" s="5" t="n">
        <v>15.2741820115</v>
      </c>
      <c r="I17" s="5" t="n">
        <v>12.5775680765</v>
      </c>
      <c r="J17" s="5" t="n">
        <v>15.5285668307</v>
      </c>
      <c r="K17" s="4" t="n">
        <v>21.906270544</v>
      </c>
      <c r="L17" s="5" t="n">
        <v>16.2701486819</v>
      </c>
      <c r="M17" s="5" t="n">
        <v>14.4681654775</v>
      </c>
      <c r="N17" s="5" t="n">
        <v>9.72050185733</v>
      </c>
      <c r="O17" s="4" t="n">
        <f aca="false">H17/G17</f>
        <v>0.54107327006334</v>
      </c>
      <c r="P17" s="5" t="n">
        <f aca="false">I17/G17</f>
        <v>0.445548303894266</v>
      </c>
      <c r="Q17" s="5" t="n">
        <f aca="false">J17/G17</f>
        <v>0.550084608665655</v>
      </c>
      <c r="R17" s="4" t="n">
        <f aca="false">L17/K17</f>
        <v>0.742716504355247</v>
      </c>
      <c r="S17" s="5" t="n">
        <f aca="false">M17/K17</f>
        <v>0.660457719101015</v>
      </c>
      <c r="T17" s="5" t="n">
        <f aca="false">N17/K17</f>
        <v>0.443731480345128</v>
      </c>
      <c r="U17" s="4" t="n">
        <f aca="false">AVERAGE(O17:Q17)</f>
        <v>0.512235394207754</v>
      </c>
      <c r="V17" s="5" t="n">
        <f aca="false">T17</f>
        <v>0.443731480345128</v>
      </c>
      <c r="Y17" s="6" t="s">
        <v>41</v>
      </c>
    </row>
    <row r="18" customFormat="false" ht="14" hidden="false" customHeight="false" outlineLevel="0" collapsed="false">
      <c r="A18" s="1" t="s">
        <v>75</v>
      </c>
      <c r="B18" s="2" t="s">
        <v>46</v>
      </c>
      <c r="C18" s="1" t="n">
        <v>346</v>
      </c>
      <c r="D18" s="18" t="n">
        <v>2.01602E-025</v>
      </c>
      <c r="E18" s="19" t="n">
        <v>0.697</v>
      </c>
      <c r="F18" s="3" t="s">
        <v>47</v>
      </c>
      <c r="G18" s="4" t="n">
        <v>6.20630755448</v>
      </c>
      <c r="H18" s="5" t="n">
        <v>0.180175471736</v>
      </c>
      <c r="I18" s="5" t="n">
        <v>0.0942638018193</v>
      </c>
      <c r="J18" s="5" t="n">
        <v>0.127064181517</v>
      </c>
      <c r="K18" s="4" t="n">
        <v>7.43795696175</v>
      </c>
      <c r="L18" s="5" t="n">
        <v>4.63615435688</v>
      </c>
      <c r="M18" s="5" t="n">
        <v>5.846514642</v>
      </c>
      <c r="N18" s="5" t="n">
        <v>3.37280124215</v>
      </c>
      <c r="O18" s="4" t="n">
        <f aca="false">H18/G18</f>
        <v>0.0290310253164848</v>
      </c>
      <c r="P18" s="5" t="n">
        <f aca="false">I18/G18</f>
        <v>0.0151883871354806</v>
      </c>
      <c r="Q18" s="5" t="n">
        <f aca="false">J18/G18</f>
        <v>0.0204733942689126</v>
      </c>
      <c r="R18" s="4" t="n">
        <f aca="false">L18/K18</f>
        <v>0.623310188634004</v>
      </c>
      <c r="S18" s="5" t="n">
        <f aca="false">M18/K18</f>
        <v>0.786037707943988</v>
      </c>
      <c r="T18" s="5" t="n">
        <f aca="false">N18/K18</f>
        <v>0.453458020729989</v>
      </c>
      <c r="U18" s="4" t="n">
        <f aca="false">AVERAGE(O18:Q18)</f>
        <v>0.0215642689069594</v>
      </c>
      <c r="V18" s="5" t="n">
        <f aca="false">T18</f>
        <v>0.453458020729989</v>
      </c>
      <c r="Z18" s="6" t="s">
        <v>30</v>
      </c>
    </row>
    <row r="19" customFormat="false" ht="14" hidden="false" customHeight="false" outlineLevel="0" collapsed="false">
      <c r="A19" s="1" t="s">
        <v>76</v>
      </c>
      <c r="B19" s="2" t="s">
        <v>77</v>
      </c>
      <c r="C19" s="1" t="n">
        <v>1244</v>
      </c>
      <c r="D19" s="18" t="n">
        <v>9.74445E-062</v>
      </c>
      <c r="E19" s="19" t="n">
        <v>0.7315</v>
      </c>
      <c r="F19" s="3" t="s">
        <v>78</v>
      </c>
      <c r="G19" s="4" t="n">
        <v>33.3672846139</v>
      </c>
      <c r="H19" s="5" t="n">
        <v>8.98649601473</v>
      </c>
      <c r="I19" s="5" t="n">
        <v>8.6157388837</v>
      </c>
      <c r="J19" s="5" t="n">
        <v>6.23904794426</v>
      </c>
      <c r="K19" s="4" t="n">
        <v>36.5480318233</v>
      </c>
      <c r="L19" s="5" t="n">
        <v>30.9474483758</v>
      </c>
      <c r="M19" s="5" t="n">
        <v>23.4281824379</v>
      </c>
      <c r="N19" s="5" t="n">
        <v>16.8270653611</v>
      </c>
      <c r="O19" s="4" t="n">
        <f aca="false">H19/G19</f>
        <v>0.269320567097823</v>
      </c>
      <c r="P19" s="5" t="n">
        <f aca="false">I19/G19</f>
        <v>0.258209170551172</v>
      </c>
      <c r="Q19" s="5" t="n">
        <f aca="false">J19/G19</f>
        <v>0.186980991005212</v>
      </c>
      <c r="R19" s="4" t="n">
        <f aca="false">L19/K19</f>
        <v>0.846761010973797</v>
      </c>
      <c r="S19" s="5" t="n">
        <f aca="false">M19/K19</f>
        <v>0.641024462033114</v>
      </c>
      <c r="T19" s="5" t="n">
        <f aca="false">N19/K19</f>
        <v>0.460409617745064</v>
      </c>
      <c r="U19" s="4" t="n">
        <f aca="false">AVERAGE(O19:Q19)</f>
        <v>0.238170242884736</v>
      </c>
      <c r="V19" s="5" t="n">
        <f aca="false">T19</f>
        <v>0.460409617745064</v>
      </c>
      <c r="Y19" s="6" t="s">
        <v>41</v>
      </c>
    </row>
    <row r="20" customFormat="false" ht="14" hidden="false" customHeight="false" outlineLevel="0" collapsed="false">
      <c r="A20" s="1" t="s">
        <v>79</v>
      </c>
      <c r="B20" s="2" t="s">
        <v>35</v>
      </c>
      <c r="C20" s="1" t="n">
        <v>1398</v>
      </c>
      <c r="D20" s="1" t="n">
        <v>0</v>
      </c>
      <c r="E20" s="19" t="n">
        <v>0.8635</v>
      </c>
      <c r="F20" s="3" t="s">
        <v>36</v>
      </c>
      <c r="G20" s="4" t="n">
        <v>818.800908102</v>
      </c>
      <c r="H20" s="5" t="n">
        <v>319.678794817</v>
      </c>
      <c r="I20" s="5" t="n">
        <v>306.243408329</v>
      </c>
      <c r="J20" s="5" t="n">
        <v>300.007477452</v>
      </c>
      <c r="K20" s="4" t="n">
        <v>643.042375757</v>
      </c>
      <c r="L20" s="5" t="n">
        <v>623.198799669</v>
      </c>
      <c r="M20" s="5" t="n">
        <v>466.842319983</v>
      </c>
      <c r="N20" s="5" t="n">
        <v>297.277567566</v>
      </c>
      <c r="O20" s="4" t="n">
        <f aca="false">H20/G20</f>
        <v>0.390423107319242</v>
      </c>
      <c r="P20" s="5" t="n">
        <f aca="false">I20/G20</f>
        <v>0.374014495219454</v>
      </c>
      <c r="Q20" s="5" t="n">
        <f aca="false">J20/G20</f>
        <v>0.366398564636945</v>
      </c>
      <c r="R20" s="4" t="n">
        <f aca="false">L20/K20</f>
        <v>0.9691411066578</v>
      </c>
      <c r="S20" s="5" t="n">
        <f aca="false">M20/K20</f>
        <v>0.725989977617611</v>
      </c>
      <c r="T20" s="5" t="n">
        <f aca="false">N20/K20</f>
        <v>0.462298565030089</v>
      </c>
      <c r="U20" s="4" t="n">
        <f aca="false">AVERAGE(O20:Q20)</f>
        <v>0.376945389058547</v>
      </c>
      <c r="V20" s="5" t="n">
        <f aca="false">T20</f>
        <v>0.462298565030089</v>
      </c>
      <c r="AB20" s="6" t="s">
        <v>37</v>
      </c>
    </row>
    <row r="21" customFormat="false" ht="14" hidden="false" customHeight="false" outlineLevel="0" collapsed="false">
      <c r="A21" s="1" t="s">
        <v>80</v>
      </c>
      <c r="B21" s="2" t="s">
        <v>81</v>
      </c>
      <c r="C21" s="1" t="n">
        <v>1128</v>
      </c>
      <c r="D21" s="18" t="n">
        <v>1.97959E-020</v>
      </c>
      <c r="E21" s="19" t="n">
        <v>0.593</v>
      </c>
      <c r="F21" s="3" t="s">
        <v>82</v>
      </c>
      <c r="G21" s="4" t="n">
        <v>3.19822912701</v>
      </c>
      <c r="H21" s="5" t="n">
        <v>1.19507130211</v>
      </c>
      <c r="I21" s="5" t="n">
        <v>1.10014821311</v>
      </c>
      <c r="J21" s="5" t="n">
        <v>1.33319749591</v>
      </c>
      <c r="K21" s="4" t="n">
        <v>2.74625118318</v>
      </c>
      <c r="L21" s="5" t="n">
        <v>2.66640526509</v>
      </c>
      <c r="M21" s="5" t="n">
        <v>1.66050537343</v>
      </c>
      <c r="N21" s="5" t="n">
        <v>1.29320615003</v>
      </c>
      <c r="O21" s="4" t="n">
        <f aca="false">H21/G21</f>
        <v>0.373666568169637</v>
      </c>
      <c r="P21" s="5" t="n">
        <f aca="false">I21/G21</f>
        <v>0.343986678070974</v>
      </c>
      <c r="Q21" s="5" t="n">
        <f aca="false">J21/G21</f>
        <v>0.41685490406261</v>
      </c>
      <c r="R21" s="4" t="n">
        <f aca="false">L21/K21</f>
        <v>0.97092548613942</v>
      </c>
      <c r="S21" s="5" t="n">
        <f aca="false">M21/K21</f>
        <v>0.604644390724388</v>
      </c>
      <c r="T21" s="5" t="n">
        <f aca="false">N21/K21</f>
        <v>0.47089871383598</v>
      </c>
      <c r="U21" s="4" t="n">
        <f aca="false">AVERAGE(O21:Q21)</f>
        <v>0.378169383434407</v>
      </c>
      <c r="V21" s="5" t="n">
        <f aca="false">T21</f>
        <v>0.47089871383598</v>
      </c>
      <c r="Z21" s="6" t="s">
        <v>30</v>
      </c>
    </row>
    <row r="22" customFormat="false" ht="14" hidden="false" customHeight="false" outlineLevel="0" collapsed="false">
      <c r="A22" s="1" t="s">
        <v>83</v>
      </c>
      <c r="B22" s="2" t="s">
        <v>62</v>
      </c>
      <c r="C22" s="1" t="n">
        <v>1026</v>
      </c>
      <c r="D22" s="18" t="n">
        <v>7.61795E-149</v>
      </c>
      <c r="E22" s="19" t="n">
        <v>0.8155</v>
      </c>
      <c r="F22" s="3" t="s">
        <v>63</v>
      </c>
      <c r="G22" s="4" t="n">
        <v>8.62301710044</v>
      </c>
      <c r="H22" s="5" t="n">
        <v>0.082568563891</v>
      </c>
      <c r="I22" s="5" t="n">
        <v>0.0317887674751</v>
      </c>
      <c r="J22" s="5" t="n">
        <v>0.0943142352958</v>
      </c>
      <c r="K22" s="4" t="n">
        <v>10.4977706047</v>
      </c>
      <c r="L22" s="5" t="n">
        <v>8.89217568718</v>
      </c>
      <c r="M22" s="5" t="n">
        <v>9.42001785182</v>
      </c>
      <c r="N22" s="5" t="n">
        <v>5.04728528963</v>
      </c>
      <c r="O22" s="4" t="n">
        <f aca="false">H22/G22</f>
        <v>0.00957536821848432</v>
      </c>
      <c r="P22" s="5" t="n">
        <f aca="false">I22/G22</f>
        <v>0.00368650173191445</v>
      </c>
      <c r="Q22" s="5" t="n">
        <f aca="false">J22/G22</f>
        <v>0.0109374983485754</v>
      </c>
      <c r="R22" s="4" t="n">
        <f aca="false">L22/K22</f>
        <v>0.847053724263974</v>
      </c>
      <c r="S22" s="5" t="n">
        <f aca="false">M22/K22</f>
        <v>0.897335082517666</v>
      </c>
      <c r="T22" s="5" t="n">
        <f aca="false">N22/K22</f>
        <v>0.480795921314023</v>
      </c>
      <c r="U22" s="4" t="n">
        <f aca="false">AVERAGE(O22:Q22)</f>
        <v>0.00806645609965806</v>
      </c>
      <c r="V22" s="5" t="n">
        <f aca="false">T22</f>
        <v>0.480795921314023</v>
      </c>
      <c r="AB22" s="6" t="s">
        <v>37</v>
      </c>
    </row>
    <row r="23" customFormat="false" ht="14" hidden="false" customHeight="false" outlineLevel="0" collapsed="false">
      <c r="A23" s="1" t="s">
        <v>84</v>
      </c>
      <c r="B23" s="2" t="s">
        <v>46</v>
      </c>
      <c r="C23" s="1" t="n">
        <v>1612</v>
      </c>
      <c r="D23" s="18" t="n">
        <v>1.48872E-041</v>
      </c>
      <c r="E23" s="19" t="n">
        <v>0.4785</v>
      </c>
      <c r="F23" s="3" t="s">
        <v>47</v>
      </c>
      <c r="G23" s="4" t="n">
        <v>7.88616866624</v>
      </c>
      <c r="H23" s="5" t="n">
        <v>3.20123468287</v>
      </c>
      <c r="I23" s="5" t="n">
        <v>3.04349458599</v>
      </c>
      <c r="J23" s="5" t="n">
        <v>4.09468379784</v>
      </c>
      <c r="K23" s="4" t="n">
        <v>6.47463182175</v>
      </c>
      <c r="L23" s="5" t="n">
        <v>4.91333138923</v>
      </c>
      <c r="M23" s="5" t="n">
        <v>5.9491416337</v>
      </c>
      <c r="N23" s="5" t="n">
        <v>3.12198576516</v>
      </c>
      <c r="O23" s="4" t="n">
        <f aca="false">H23/G23</f>
        <v>0.405930283557617</v>
      </c>
      <c r="P23" s="5" t="n">
        <f aca="false">I23/G23</f>
        <v>0.385928162939113</v>
      </c>
      <c r="Q23" s="5" t="n">
        <f aca="false">J23/G23</f>
        <v>0.519223462131743</v>
      </c>
      <c r="R23" s="4" t="n">
        <f aca="false">L23/K23</f>
        <v>0.75885880842287</v>
      </c>
      <c r="S23" s="5" t="n">
        <f aca="false">M23/K23</f>
        <v>0.918838599241313</v>
      </c>
      <c r="T23" s="5" t="n">
        <f aca="false">N23/K23</f>
        <v>0.482187381631867</v>
      </c>
      <c r="U23" s="4" t="n">
        <f aca="false">AVERAGE(O23:Q23)</f>
        <v>0.437027302876158</v>
      </c>
      <c r="V23" s="5" t="n">
        <f aca="false">T23</f>
        <v>0.482187381631867</v>
      </c>
      <c r="Z23" s="6" t="s">
        <v>30</v>
      </c>
    </row>
    <row r="24" customFormat="false" ht="14" hidden="false" customHeight="false" outlineLevel="0" collapsed="false">
      <c r="A24" s="1" t="s">
        <v>85</v>
      </c>
      <c r="B24" s="2" t="s">
        <v>86</v>
      </c>
      <c r="C24" s="1" t="n">
        <v>1459</v>
      </c>
      <c r="D24" s="18" t="n">
        <v>2.71648E-033</v>
      </c>
      <c r="E24" s="19" t="n">
        <v>0.4945</v>
      </c>
      <c r="F24" s="3" t="s">
        <v>47</v>
      </c>
      <c r="G24" s="4" t="n">
        <v>21.0175605687</v>
      </c>
      <c r="H24" s="5" t="n">
        <v>5.2701862445</v>
      </c>
      <c r="I24" s="5" t="n">
        <v>4.48964587572</v>
      </c>
      <c r="J24" s="5" t="n">
        <v>6.25711895404</v>
      </c>
      <c r="K24" s="4" t="n">
        <v>9.93011531319</v>
      </c>
      <c r="L24" s="5" t="n">
        <v>6.1844519651</v>
      </c>
      <c r="M24" s="5" t="n">
        <v>7.75409346803</v>
      </c>
      <c r="N24" s="5" t="n">
        <v>4.79913322735</v>
      </c>
      <c r="O24" s="4" t="n">
        <f aca="false">H24/G24</f>
        <v>0.250751566875393</v>
      </c>
      <c r="P24" s="5" t="n">
        <f aca="false">I24/G24</f>
        <v>0.213614032943772</v>
      </c>
      <c r="Q24" s="5" t="n">
        <f aca="false">J24/G24</f>
        <v>0.297709095857599</v>
      </c>
      <c r="R24" s="4" t="n">
        <f aca="false">L24/K24</f>
        <v>0.622797598018353</v>
      </c>
      <c r="S24" s="5" t="n">
        <f aca="false">M24/K24</f>
        <v>0.780866407234</v>
      </c>
      <c r="T24" s="5" t="n">
        <f aca="false">N24/K24</f>
        <v>0.483290785251546</v>
      </c>
      <c r="U24" s="4" t="n">
        <f aca="false">AVERAGE(O24:Q24)</f>
        <v>0.254024898558921</v>
      </c>
      <c r="V24" s="5" t="n">
        <f aca="false">T24</f>
        <v>0.483290785251546</v>
      </c>
      <c r="Z24" s="6" t="s">
        <v>30</v>
      </c>
    </row>
    <row r="25" customFormat="false" ht="14" hidden="false" customHeight="false" outlineLevel="0" collapsed="false">
      <c r="A25" s="1" t="s">
        <v>87</v>
      </c>
      <c r="B25" s="2" t="s">
        <v>88</v>
      </c>
      <c r="C25" s="1" t="n">
        <v>2368</v>
      </c>
      <c r="D25" s="18" t="n">
        <v>1.42267E-169</v>
      </c>
      <c r="E25" s="19" t="n">
        <v>0.587</v>
      </c>
      <c r="F25" s="3" t="s">
        <v>89</v>
      </c>
      <c r="G25" s="4" t="n">
        <v>14.0921970909</v>
      </c>
      <c r="H25" s="5" t="n">
        <v>6.10229611799</v>
      </c>
      <c r="I25" s="5" t="n">
        <v>5.78471472784</v>
      </c>
      <c r="J25" s="5" t="n">
        <v>5.77535001998</v>
      </c>
      <c r="K25" s="4" t="n">
        <v>12.5987841442</v>
      </c>
      <c r="L25" s="5" t="n">
        <v>10.3305187771</v>
      </c>
      <c r="M25" s="5" t="n">
        <v>10.5042672353</v>
      </c>
      <c r="N25" s="5" t="n">
        <v>6.09860292169</v>
      </c>
      <c r="O25" s="4" t="n">
        <f aca="false">H25/G25</f>
        <v>0.433026594691224</v>
      </c>
      <c r="P25" s="5" t="n">
        <f aca="false">I25/G25</f>
        <v>0.410490620484968</v>
      </c>
      <c r="Q25" s="5" t="n">
        <f aca="false">J25/G25</f>
        <v>0.409826089056718</v>
      </c>
      <c r="R25" s="4" t="n">
        <f aca="false">L25/K25</f>
        <v>0.819961566041734</v>
      </c>
      <c r="S25" s="5" t="n">
        <f aca="false">M25/K25</f>
        <v>0.833752456988936</v>
      </c>
      <c r="T25" s="5" t="n">
        <f aca="false">N25/K25</f>
        <v>0.484062815259643</v>
      </c>
      <c r="U25" s="4" t="n">
        <f aca="false">AVERAGE(O25:Q25)</f>
        <v>0.41778110141097</v>
      </c>
      <c r="V25" s="5" t="n">
        <f aca="false">T25</f>
        <v>0.484062815259643</v>
      </c>
      <c r="Z25" s="6" t="s">
        <v>30</v>
      </c>
    </row>
    <row r="26" customFormat="false" ht="14" hidden="false" customHeight="false" outlineLevel="0" collapsed="false">
      <c r="A26" s="1" t="s">
        <v>90</v>
      </c>
      <c r="B26" s="2" t="s">
        <v>91</v>
      </c>
      <c r="C26" s="1" t="n">
        <v>2115</v>
      </c>
      <c r="D26" s="1" t="n">
        <v>0</v>
      </c>
      <c r="E26" s="19" t="n">
        <v>0.687</v>
      </c>
      <c r="F26" s="3" t="s">
        <v>92</v>
      </c>
      <c r="G26" s="4" t="n">
        <v>18.6106475867</v>
      </c>
      <c r="H26" s="5" t="n">
        <v>6.10770523321</v>
      </c>
      <c r="I26" s="5" t="n">
        <v>4.90850286741</v>
      </c>
      <c r="J26" s="5" t="n">
        <v>5.2852150329</v>
      </c>
      <c r="K26" s="4" t="n">
        <v>20.0321419639</v>
      </c>
      <c r="L26" s="5" t="n">
        <v>17.1123964569</v>
      </c>
      <c r="M26" s="5" t="n">
        <v>12.4338642363</v>
      </c>
      <c r="N26" s="5" t="n">
        <v>9.75939574553</v>
      </c>
      <c r="O26" s="4" t="n">
        <f aca="false">H26/G26</f>
        <v>0.328183380226642</v>
      </c>
      <c r="P26" s="5" t="n">
        <f aca="false">I26/G26</f>
        <v>0.263747021404985</v>
      </c>
      <c r="Q26" s="5" t="n">
        <f aca="false">J26/G26</f>
        <v>0.28398877622491</v>
      </c>
      <c r="R26" s="4" t="n">
        <f aca="false">L26/K26</f>
        <v>0.854246964090925</v>
      </c>
      <c r="S26" s="5" t="n">
        <f aca="false">M26/K26</f>
        <v>0.620695692887317</v>
      </c>
      <c r="T26" s="5" t="n">
        <f aca="false">N26/K26</f>
        <v>0.487186830201056</v>
      </c>
      <c r="U26" s="4" t="n">
        <f aca="false">AVERAGE(O26:Q26)</f>
        <v>0.291973059285512</v>
      </c>
      <c r="V26" s="5" t="n">
        <f aca="false">T26</f>
        <v>0.487186830201056</v>
      </c>
      <c r="Y26" s="6" t="s">
        <v>41</v>
      </c>
    </row>
    <row r="27" customFormat="false" ht="14" hidden="false" customHeight="false" outlineLevel="0" collapsed="false">
      <c r="A27" s="1" t="s">
        <v>93</v>
      </c>
      <c r="B27" s="2" t="s">
        <v>94</v>
      </c>
      <c r="C27" s="1" t="n">
        <v>514</v>
      </c>
      <c r="D27" s="18" t="n">
        <v>1.06548E-022</v>
      </c>
      <c r="E27" s="19" t="n">
        <v>0.7895</v>
      </c>
      <c r="F27" s="3" t="s">
        <v>95</v>
      </c>
      <c r="G27" s="4" t="n">
        <v>83.3050687396</v>
      </c>
      <c r="H27" s="5" t="n">
        <v>43.4354885619</v>
      </c>
      <c r="I27" s="5" t="n">
        <v>53.5285202992</v>
      </c>
      <c r="J27" s="5" t="n">
        <v>47.2508116675</v>
      </c>
      <c r="K27" s="4" t="n">
        <v>70.3743921874</v>
      </c>
      <c r="L27" s="5" t="n">
        <v>66.5128049551</v>
      </c>
      <c r="M27" s="5" t="n">
        <v>43.5830325532</v>
      </c>
      <c r="N27" s="5" t="n">
        <v>34.623707693</v>
      </c>
      <c r="O27" s="4" t="n">
        <f aca="false">H27/G27</f>
        <v>0.52140270957189</v>
      </c>
      <c r="P27" s="5" t="n">
        <f aca="false">I27/G27</f>
        <v>0.642560184021007</v>
      </c>
      <c r="Q27" s="5" t="n">
        <f aca="false">J27/G27</f>
        <v>0.56720212086013</v>
      </c>
      <c r="R27" s="4" t="n">
        <f aca="false">L27/K27</f>
        <v>0.945127949069642</v>
      </c>
      <c r="S27" s="5" t="n">
        <f aca="false">M27/K27</f>
        <v>0.619302436561622</v>
      </c>
      <c r="T27" s="5" t="n">
        <f aca="false">N27/K27</f>
        <v>0.491992990870891</v>
      </c>
      <c r="U27" s="4" t="n">
        <f aca="false">AVERAGE(O27:Q27)</f>
        <v>0.577055004817676</v>
      </c>
      <c r="V27" s="5" t="n">
        <f aca="false">T27</f>
        <v>0.491992990870891</v>
      </c>
      <c r="Z27" s="6" t="s">
        <v>30</v>
      </c>
    </row>
    <row r="28" customFormat="false" ht="14" hidden="false" customHeight="false" outlineLevel="0" collapsed="false">
      <c r="A28" s="1" t="s">
        <v>96</v>
      </c>
      <c r="B28" s="2" t="s">
        <v>97</v>
      </c>
      <c r="C28" s="1" t="n">
        <v>1546</v>
      </c>
      <c r="D28" s="1" t="n">
        <v>0</v>
      </c>
      <c r="E28" s="19" t="n">
        <v>0.565</v>
      </c>
      <c r="F28" s="3" t="s">
        <v>98</v>
      </c>
      <c r="G28" s="4" t="n">
        <v>6.41714537644</v>
      </c>
      <c r="H28" s="5" t="n">
        <v>2.08855680963</v>
      </c>
      <c r="I28" s="5" t="n">
        <v>2.39275242362</v>
      </c>
      <c r="J28" s="5" t="n">
        <v>1.93703901376</v>
      </c>
      <c r="K28" s="4" t="n">
        <v>5.45631929773</v>
      </c>
      <c r="L28" s="5" t="n">
        <v>5.38248224534</v>
      </c>
      <c r="M28" s="5" t="n">
        <v>3.19848134648</v>
      </c>
      <c r="N28" s="5" t="n">
        <v>2.68913268506</v>
      </c>
      <c r="O28" s="4" t="n">
        <f aca="false">H28/G28</f>
        <v>0.32546509189241</v>
      </c>
      <c r="P28" s="5" t="n">
        <f aca="false">I28/G28</f>
        <v>0.372868664064365</v>
      </c>
      <c r="Q28" s="5" t="n">
        <f aca="false">J28/G28</f>
        <v>0.301853690407525</v>
      </c>
      <c r="R28" s="4" t="n">
        <f aca="false">L28/K28</f>
        <v>0.986467607857788</v>
      </c>
      <c r="S28" s="5" t="n">
        <f aca="false">M28/K28</f>
        <v>0.586197612703983</v>
      </c>
      <c r="T28" s="5" t="n">
        <f aca="false">N28/K28</f>
        <v>0.492847382699683</v>
      </c>
      <c r="U28" s="4" t="n">
        <f aca="false">AVERAGE(O28:Q28)</f>
        <v>0.333395815454767</v>
      </c>
      <c r="V28" s="5" t="n">
        <f aca="false">T28</f>
        <v>0.492847382699683</v>
      </c>
      <c r="Z28" s="6" t="s">
        <v>30</v>
      </c>
      <c r="AA28" s="6" t="s">
        <v>58</v>
      </c>
      <c r="AB28" s="6" t="s">
        <v>37</v>
      </c>
    </row>
    <row r="29" customFormat="false" ht="14" hidden="false" customHeight="false" outlineLevel="0" collapsed="false">
      <c r="A29" s="1" t="s">
        <v>99</v>
      </c>
      <c r="B29" s="2" t="s">
        <v>100</v>
      </c>
      <c r="C29" s="1" t="n">
        <v>1041</v>
      </c>
      <c r="D29" s="18" t="n">
        <v>2.00191E-083</v>
      </c>
      <c r="E29" s="19" t="n">
        <v>0.766</v>
      </c>
      <c r="F29" s="3" t="s">
        <v>101</v>
      </c>
      <c r="G29" s="4" t="n">
        <v>31.9116291472</v>
      </c>
      <c r="H29" s="5" t="n">
        <v>17.4039702209</v>
      </c>
      <c r="I29" s="5" t="n">
        <v>17.7192083147</v>
      </c>
      <c r="J29" s="5" t="n">
        <v>14.6624503291</v>
      </c>
      <c r="K29" s="4" t="n">
        <v>29.9407737064</v>
      </c>
      <c r="L29" s="5" t="n">
        <v>27.2552210805</v>
      </c>
      <c r="M29" s="5" t="n">
        <v>20.6557297819</v>
      </c>
      <c r="N29" s="5" t="n">
        <v>14.7835451179</v>
      </c>
      <c r="O29" s="4" t="n">
        <f aca="false">H29/G29</f>
        <v>0.545380185405767</v>
      </c>
      <c r="P29" s="5" t="n">
        <f aca="false">I29/G29</f>
        <v>0.555258656114545</v>
      </c>
      <c r="Q29" s="5" t="n">
        <f aca="false">J29/G29</f>
        <v>0.459470441370008</v>
      </c>
      <c r="R29" s="4" t="n">
        <f aca="false">L29/K29</f>
        <v>0.910304501405521</v>
      </c>
      <c r="S29" s="5" t="n">
        <f aca="false">M29/K29</f>
        <v>0.689886306361039</v>
      </c>
      <c r="T29" s="5" t="n">
        <f aca="false">N29/K29</f>
        <v>0.493759622342022</v>
      </c>
      <c r="U29" s="4" t="n">
        <f aca="false">AVERAGE(O29:Q29)</f>
        <v>0.520036427630107</v>
      </c>
      <c r="V29" s="5" t="n">
        <f aca="false">T29</f>
        <v>0.493759622342022</v>
      </c>
      <c r="Y29" s="6" t="s">
        <v>41</v>
      </c>
    </row>
    <row r="30" customFormat="false" ht="14" hidden="false" customHeight="false" outlineLevel="0" collapsed="false">
      <c r="A30" s="1" t="s">
        <v>102</v>
      </c>
      <c r="B30" s="2" t="s">
        <v>103</v>
      </c>
      <c r="C30" s="1" t="n">
        <v>700</v>
      </c>
      <c r="D30" s="18" t="n">
        <v>5.72564E-064</v>
      </c>
      <c r="E30" s="19" t="n">
        <v>0.768</v>
      </c>
      <c r="F30" s="3" t="s">
        <v>104</v>
      </c>
      <c r="G30" s="4" t="n">
        <v>23.0996993947</v>
      </c>
      <c r="H30" s="5" t="n">
        <v>14.4159578125</v>
      </c>
      <c r="I30" s="5" t="n">
        <v>18.1115273332</v>
      </c>
      <c r="J30" s="5" t="n">
        <v>16.0064543111</v>
      </c>
      <c r="K30" s="4" t="n">
        <v>22.8758498557</v>
      </c>
      <c r="L30" s="5" t="n">
        <v>19.1920232681</v>
      </c>
      <c r="M30" s="5" t="n">
        <v>18.3023748841</v>
      </c>
      <c r="N30" s="5" t="n">
        <v>11.357305897</v>
      </c>
      <c r="O30" s="4" t="n">
        <f aca="false">H30/G30</f>
        <v>0.624075559000893</v>
      </c>
      <c r="P30" s="5" t="n">
        <f aca="false">I30/G30</f>
        <v>0.784059005432578</v>
      </c>
      <c r="Q30" s="5" t="n">
        <f aca="false">J30/G30</f>
        <v>0.692929117284207</v>
      </c>
      <c r="R30" s="4" t="n">
        <f aca="false">L30/K30</f>
        <v>0.838964383363353</v>
      </c>
      <c r="S30" s="5" t="n">
        <f aca="false">M30/K30</f>
        <v>0.800074095587735</v>
      </c>
      <c r="T30" s="5" t="n">
        <f aca="false">N30/K30</f>
        <v>0.496475801714098</v>
      </c>
      <c r="U30" s="4" t="n">
        <f aca="false">AVERAGE(O30:Q30)</f>
        <v>0.700354560572559</v>
      </c>
      <c r="V30" s="5" t="n">
        <f aca="false">T30</f>
        <v>0.496475801714098</v>
      </c>
      <c r="W30" s="2" t="s">
        <v>51</v>
      </c>
    </row>
    <row r="31" customFormat="false" ht="14" hidden="false" customHeight="false" outlineLevel="0" collapsed="false">
      <c r="A31" s="1" t="s">
        <v>105</v>
      </c>
      <c r="B31" s="2" t="s">
        <v>106</v>
      </c>
      <c r="C31" s="1" t="n">
        <v>2460</v>
      </c>
      <c r="D31" s="18" t="n">
        <v>8.75047E-049</v>
      </c>
      <c r="E31" s="19" t="n">
        <v>0.765</v>
      </c>
      <c r="F31" s="3" t="s">
        <v>107</v>
      </c>
      <c r="G31" s="4" t="n">
        <v>21.4738241385</v>
      </c>
      <c r="H31" s="5" t="n">
        <v>7.319625931</v>
      </c>
      <c r="I31" s="5" t="n">
        <v>4.15382405993</v>
      </c>
      <c r="J31" s="5" t="n">
        <v>2.84591580955</v>
      </c>
      <c r="K31" s="4" t="n">
        <v>19.7218963017</v>
      </c>
      <c r="L31" s="5" t="n">
        <v>17.687588487</v>
      </c>
      <c r="M31" s="5" t="n">
        <v>12.0301589299</v>
      </c>
      <c r="N31" s="5" t="n">
        <v>9.87315583125</v>
      </c>
      <c r="O31" s="4" t="n">
        <f aca="false">H31/G31</f>
        <v>0.340862711913375</v>
      </c>
      <c r="P31" s="5" t="n">
        <f aca="false">I31/G31</f>
        <v>0.193436624661682</v>
      </c>
      <c r="Q31" s="5" t="n">
        <f aca="false">J31/G31</f>
        <v>0.132529529495755</v>
      </c>
      <c r="R31" s="4" t="n">
        <f aca="false">L31/K31</f>
        <v>0.896850293522503</v>
      </c>
      <c r="S31" s="5" t="n">
        <f aca="false">M31/K31</f>
        <v>0.609989969821666</v>
      </c>
      <c r="T31" s="5" t="n">
        <f aca="false">N31/K31</f>
        <v>0.500618991207197</v>
      </c>
      <c r="U31" s="4" t="n">
        <f aca="false">AVERAGE(O31:Q31)</f>
        <v>0.222276288690271</v>
      </c>
      <c r="V31" s="5" t="n">
        <f aca="false">T31</f>
        <v>0.500618991207197</v>
      </c>
      <c r="Z31" s="6" t="s">
        <v>30</v>
      </c>
      <c r="AA31" s="6" t="s">
        <v>58</v>
      </c>
    </row>
    <row r="32" customFormat="false" ht="14" hidden="false" customHeight="false" outlineLevel="0" collapsed="false">
      <c r="A32" s="1" t="s">
        <v>108</v>
      </c>
      <c r="B32" s="2" t="s">
        <v>109</v>
      </c>
      <c r="C32" s="1" t="n">
        <v>2631</v>
      </c>
      <c r="D32" s="1" t="n">
        <v>0</v>
      </c>
      <c r="E32" s="19" t="n">
        <v>0.6985</v>
      </c>
      <c r="F32" s="3" t="s">
        <v>110</v>
      </c>
      <c r="G32" s="4" t="n">
        <v>9.67179080354</v>
      </c>
      <c r="H32" s="5" t="n">
        <v>2.55861512698</v>
      </c>
      <c r="I32" s="5" t="n">
        <v>2.02758127624</v>
      </c>
      <c r="J32" s="5" t="n">
        <v>2.57722552377</v>
      </c>
      <c r="K32" s="4" t="n">
        <v>8.96644628038</v>
      </c>
      <c r="L32" s="5" t="n">
        <v>7.04960662257</v>
      </c>
      <c r="M32" s="5" t="n">
        <v>7.68868896288</v>
      </c>
      <c r="N32" s="5" t="n">
        <v>4.51870117006</v>
      </c>
      <c r="O32" s="4" t="n">
        <f aca="false">H32/G32</f>
        <v>0.264544093121153</v>
      </c>
      <c r="P32" s="5" t="n">
        <f aca="false">I32/G32</f>
        <v>0.209638661280585</v>
      </c>
      <c r="Q32" s="5" t="n">
        <f aca="false">J32/G32</f>
        <v>0.266468286599696</v>
      </c>
      <c r="R32" s="4" t="n">
        <f aca="false">L32/K32</f>
        <v>0.786220806117542</v>
      </c>
      <c r="S32" s="5" t="n">
        <f aca="false">M32/K32</f>
        <v>0.857495681394318</v>
      </c>
      <c r="T32" s="5" t="n">
        <f aca="false">N32/K32</f>
        <v>0.503956754857009</v>
      </c>
      <c r="U32" s="4" t="n">
        <f aca="false">AVERAGE(O32:Q32)</f>
        <v>0.246883680333811</v>
      </c>
      <c r="V32" s="5" t="n">
        <f aca="false">T32</f>
        <v>0.503956754857009</v>
      </c>
      <c r="Y32" s="6" t="s">
        <v>41</v>
      </c>
    </row>
    <row r="33" customFormat="false" ht="14" hidden="false" customHeight="false" outlineLevel="0" collapsed="false">
      <c r="A33" s="1" t="s">
        <v>111</v>
      </c>
      <c r="B33" s="2" t="s">
        <v>112</v>
      </c>
      <c r="C33" s="1" t="n">
        <v>1463</v>
      </c>
      <c r="D33" s="18" t="n">
        <v>6.23308E-042</v>
      </c>
      <c r="E33" s="19" t="n">
        <v>0.735</v>
      </c>
      <c r="F33" s="3" t="s">
        <v>113</v>
      </c>
      <c r="G33" s="4" t="n">
        <v>17.4227130912</v>
      </c>
      <c r="H33" s="5" t="n">
        <v>6.20778634734</v>
      </c>
      <c r="I33" s="5" t="n">
        <v>4.69824024992</v>
      </c>
      <c r="J33" s="5" t="n">
        <v>5.26886376749</v>
      </c>
      <c r="K33" s="4" t="n">
        <v>17.1021604782</v>
      </c>
      <c r="L33" s="5" t="n">
        <v>18.5026290166</v>
      </c>
      <c r="M33" s="5" t="n">
        <v>15.4145746666</v>
      </c>
      <c r="N33" s="5" t="n">
        <v>8.62479223994</v>
      </c>
      <c r="O33" s="4" t="n">
        <f aca="false">H33/G33</f>
        <v>0.356304228557576</v>
      </c>
      <c r="P33" s="5" t="n">
        <f aca="false">I33/G33</f>
        <v>0.269661804411681</v>
      </c>
      <c r="Q33" s="5" t="n">
        <f aca="false">J33/G33</f>
        <v>0.302413507007197</v>
      </c>
      <c r="R33" s="4" t="n">
        <f aca="false">L33/K33</f>
        <v>1.08188839884792</v>
      </c>
      <c r="S33" s="5" t="n">
        <f aca="false">M33/K33</f>
        <v>0.901323238443988</v>
      </c>
      <c r="T33" s="5" t="n">
        <f aca="false">N33/K33</f>
        <v>0.504310098769916</v>
      </c>
      <c r="U33" s="4" t="n">
        <f aca="false">AVERAGE(O33:Q33)</f>
        <v>0.309459846658818</v>
      </c>
      <c r="V33" s="5" t="n">
        <f aca="false">T33</f>
        <v>0.504310098769916</v>
      </c>
      <c r="Y33" s="6" t="s">
        <v>41</v>
      </c>
    </row>
    <row r="34" customFormat="false" ht="14" hidden="false" customHeight="false" outlineLevel="0" collapsed="false">
      <c r="A34" s="1" t="s">
        <v>114</v>
      </c>
      <c r="B34" s="2" t="s">
        <v>77</v>
      </c>
      <c r="C34" s="1" t="n">
        <v>1206</v>
      </c>
      <c r="D34" s="18" t="n">
        <v>2.3474E-054</v>
      </c>
      <c r="E34" s="19" t="n">
        <v>0.674</v>
      </c>
      <c r="F34" s="3" t="s">
        <v>78</v>
      </c>
      <c r="G34" s="4" t="n">
        <v>285.747868801</v>
      </c>
      <c r="H34" s="5" t="n">
        <v>89.2383972843</v>
      </c>
      <c r="I34" s="5" t="n">
        <v>97.2990393806</v>
      </c>
      <c r="J34" s="5" t="n">
        <v>112.644979779</v>
      </c>
      <c r="K34" s="4" t="n">
        <v>308.354505984</v>
      </c>
      <c r="L34" s="5" t="n">
        <v>300.60425049</v>
      </c>
      <c r="M34" s="5" t="n">
        <v>256.57368998</v>
      </c>
      <c r="N34" s="5" t="n">
        <v>157.304051962</v>
      </c>
      <c r="O34" s="4" t="n">
        <f aca="false">H34/G34</f>
        <v>0.312297682774486</v>
      </c>
      <c r="P34" s="5" t="n">
        <f aca="false">I34/G34</f>
        <v>0.340506614411045</v>
      </c>
      <c r="Q34" s="5" t="n">
        <f aca="false">J34/G34</f>
        <v>0.394211093337841</v>
      </c>
      <c r="R34" s="4" t="n">
        <f aca="false">L34/K34</f>
        <v>0.974865762154933</v>
      </c>
      <c r="S34" s="5" t="n">
        <f aca="false">M34/K34</f>
        <v>0.832073749534612</v>
      </c>
      <c r="T34" s="5" t="n">
        <f aca="false">N34/K34</f>
        <v>0.510140273319574</v>
      </c>
      <c r="U34" s="4" t="n">
        <f aca="false">AVERAGE(O34:Q34)</f>
        <v>0.349005130174457</v>
      </c>
      <c r="V34" s="5" t="n">
        <f aca="false">T34</f>
        <v>0.510140273319574</v>
      </c>
      <c r="Y34" s="6" t="s">
        <v>41</v>
      </c>
    </row>
    <row r="35" customFormat="false" ht="14" hidden="false" customHeight="false" outlineLevel="0" collapsed="false">
      <c r="A35" s="1" t="s">
        <v>115</v>
      </c>
      <c r="B35" s="2" t="s">
        <v>116</v>
      </c>
      <c r="C35" s="1" t="n">
        <v>638</v>
      </c>
      <c r="D35" s="18" t="n">
        <v>3.59065E-013</v>
      </c>
      <c r="E35" s="19" t="n">
        <v>0.471</v>
      </c>
      <c r="F35" s="3" t="s">
        <v>117</v>
      </c>
      <c r="G35" s="4" t="n">
        <v>1.95216583077</v>
      </c>
      <c r="H35" s="5" t="n">
        <v>0.177043566462</v>
      </c>
      <c r="I35" s="5" t="n">
        <v>0.320690629729</v>
      </c>
      <c r="J35" s="5" t="n">
        <v>0.0689094150546</v>
      </c>
      <c r="K35" s="4" t="n">
        <v>1.56868092662</v>
      </c>
      <c r="L35" s="5" t="n">
        <v>1.09999665482</v>
      </c>
      <c r="M35" s="5" t="n">
        <v>0.82202824004</v>
      </c>
      <c r="N35" s="5" t="n">
        <v>0.800247316662</v>
      </c>
      <c r="O35" s="4" t="n">
        <f aca="false">H35/G35</f>
        <v>0.0906908438163617</v>
      </c>
      <c r="P35" s="5" t="n">
        <f aca="false">I35/G35</f>
        <v>0.164274276638941</v>
      </c>
      <c r="Q35" s="5" t="n">
        <f aca="false">J35/G35</f>
        <v>0.035298955636069</v>
      </c>
      <c r="R35" s="4" t="n">
        <f aca="false">L35/K35</f>
        <v>0.701223962217822</v>
      </c>
      <c r="S35" s="5" t="n">
        <f aca="false">M35/K35</f>
        <v>0.524025138631095</v>
      </c>
      <c r="T35" s="5" t="n">
        <f aca="false">N35/K35</f>
        <v>0.510140273322679</v>
      </c>
      <c r="U35" s="4" t="n">
        <f aca="false">AVERAGE(O35:Q35)</f>
        <v>0.0967546920304574</v>
      </c>
      <c r="V35" s="5" t="n">
        <f aca="false">T35</f>
        <v>0.510140273322679</v>
      </c>
      <c r="X35" s="6" t="s">
        <v>118</v>
      </c>
    </row>
    <row r="36" customFormat="false" ht="14" hidden="false" customHeight="false" outlineLevel="0" collapsed="false">
      <c r="A36" s="1" t="s">
        <v>119</v>
      </c>
      <c r="B36" s="2" t="s">
        <v>120</v>
      </c>
      <c r="C36" s="1" t="n">
        <v>1593</v>
      </c>
      <c r="D36" s="18" t="n">
        <v>1.61519E-100</v>
      </c>
      <c r="E36" s="19" t="n">
        <v>0.752</v>
      </c>
      <c r="F36" s="3" t="s">
        <v>121</v>
      </c>
      <c r="G36" s="4" t="n">
        <v>20.3280143131</v>
      </c>
      <c r="H36" s="5" t="n">
        <v>6.62132381489</v>
      </c>
      <c r="I36" s="5" t="n">
        <v>6.5355167851</v>
      </c>
      <c r="J36" s="5" t="n">
        <v>4.71462390779</v>
      </c>
      <c r="K36" s="4" t="n">
        <v>25.6389978635</v>
      </c>
      <c r="L36" s="5" t="n">
        <v>20.5170930178</v>
      </c>
      <c r="M36" s="5" t="n">
        <v>13.2630286822</v>
      </c>
      <c r="N36" s="5" t="n">
        <v>13.2321048104</v>
      </c>
      <c r="O36" s="4" t="n">
        <f aca="false">H36/G36</f>
        <v>0.32572408268244</v>
      </c>
      <c r="P36" s="5" t="n">
        <f aca="false">I36/G36</f>
        <v>0.321502960615701</v>
      </c>
      <c r="Q36" s="5" t="n">
        <f aca="false">J36/G36</f>
        <v>0.231927419725976</v>
      </c>
      <c r="R36" s="4" t="n">
        <f aca="false">L36/K36</f>
        <v>0.800229912535247</v>
      </c>
      <c r="S36" s="5" t="n">
        <f aca="false">M36/K36</f>
        <v>0.517299028332204</v>
      </c>
      <c r="T36" s="5" t="n">
        <f aca="false">N36/K36</f>
        <v>0.516092901947521</v>
      </c>
      <c r="U36" s="4" t="n">
        <f aca="false">AVERAGE(O36:Q36)</f>
        <v>0.293051487674706</v>
      </c>
      <c r="V36" s="5" t="n">
        <f aca="false">T36</f>
        <v>0.516092901947521</v>
      </c>
      <c r="Y36" s="6" t="s">
        <v>41</v>
      </c>
    </row>
    <row r="37" customFormat="false" ht="14" hidden="false" customHeight="false" outlineLevel="0" collapsed="false">
      <c r="A37" s="1" t="s">
        <v>122</v>
      </c>
      <c r="B37" s="2" t="s">
        <v>123</v>
      </c>
      <c r="C37" s="1" t="n">
        <v>1995</v>
      </c>
      <c r="D37" s="18" t="n">
        <v>4.72131E-124</v>
      </c>
      <c r="E37" s="19" t="n">
        <v>0.749</v>
      </c>
      <c r="F37" s="3" t="s">
        <v>124</v>
      </c>
      <c r="G37" s="4" t="n">
        <v>91.4924837981</v>
      </c>
      <c r="H37" s="5" t="n">
        <v>41.0372879303</v>
      </c>
      <c r="I37" s="5" t="n">
        <v>31.8090502871</v>
      </c>
      <c r="J37" s="5" t="n">
        <v>31.8775713912</v>
      </c>
      <c r="K37" s="4" t="n">
        <v>68.8234371703</v>
      </c>
      <c r="L37" s="5" t="n">
        <v>53.8723460156</v>
      </c>
      <c r="M37" s="5" t="n">
        <v>59.6371628519</v>
      </c>
      <c r="N37" s="5" t="n">
        <v>35.6458176391</v>
      </c>
      <c r="O37" s="4" t="n">
        <f aca="false">H37/G37</f>
        <v>0.448531794380603</v>
      </c>
      <c r="P37" s="5" t="n">
        <f aca="false">I37/G37</f>
        <v>0.347668452823887</v>
      </c>
      <c r="Q37" s="5" t="n">
        <f aca="false">J37/G37</f>
        <v>0.348417378869563</v>
      </c>
      <c r="R37" s="4" t="n">
        <f aca="false">L37/K37</f>
        <v>0.782761632237223</v>
      </c>
      <c r="S37" s="5" t="n">
        <f aca="false">M37/K37</f>
        <v>0.86652404041273</v>
      </c>
      <c r="T37" s="5" t="n">
        <f aca="false">N37/K37</f>
        <v>0.517931377808061</v>
      </c>
      <c r="U37" s="4" t="n">
        <f aca="false">AVERAGE(O37:Q37)</f>
        <v>0.381539208691351</v>
      </c>
      <c r="V37" s="5" t="n">
        <f aca="false">T37</f>
        <v>0.517931377808061</v>
      </c>
      <c r="Y37" s="6" t="s">
        <v>41</v>
      </c>
    </row>
    <row r="38" customFormat="false" ht="14" hidden="false" customHeight="false" outlineLevel="0" collapsed="false">
      <c r="A38" s="1" t="s">
        <v>125</v>
      </c>
      <c r="B38" s="2" t="s">
        <v>126</v>
      </c>
      <c r="C38" s="1" t="n">
        <v>1987</v>
      </c>
      <c r="D38" s="18" t="n">
        <v>1.67241E-027</v>
      </c>
      <c r="E38" s="19" t="n">
        <v>0.552</v>
      </c>
      <c r="F38" s="3" t="s">
        <v>127</v>
      </c>
      <c r="G38" s="4" t="n">
        <v>21.6575458347</v>
      </c>
      <c r="H38" s="5" t="n">
        <v>4.72998398542</v>
      </c>
      <c r="I38" s="5" t="n">
        <v>4.9888979054</v>
      </c>
      <c r="J38" s="5" t="n">
        <v>3.73129390243</v>
      </c>
      <c r="K38" s="4" t="n">
        <v>23.5052139517</v>
      </c>
      <c r="L38" s="5" t="n">
        <v>19.4761647989</v>
      </c>
      <c r="M38" s="5" t="n">
        <v>19.3432245881</v>
      </c>
      <c r="N38" s="5" t="n">
        <v>12.1867269844</v>
      </c>
      <c r="O38" s="4" t="n">
        <f aca="false">H38/G38</f>
        <v>0.218398890692479</v>
      </c>
      <c r="P38" s="5" t="n">
        <f aca="false">I38/G38</f>
        <v>0.230353796477102</v>
      </c>
      <c r="Q38" s="5" t="n">
        <f aca="false">J38/G38</f>
        <v>0.172286090534398</v>
      </c>
      <c r="R38" s="4" t="n">
        <f aca="false">L38/K38</f>
        <v>0.828589130859258</v>
      </c>
      <c r="S38" s="5" t="n">
        <f aca="false">M38/K38</f>
        <v>0.822933355460949</v>
      </c>
      <c r="T38" s="5" t="n">
        <f aca="false">N38/K38</f>
        <v>0.518469094110016</v>
      </c>
      <c r="U38" s="4" t="n">
        <f aca="false">AVERAGE(O38:Q38)</f>
        <v>0.207012925901327</v>
      </c>
      <c r="V38" s="5" t="n">
        <f aca="false">T38</f>
        <v>0.518469094110016</v>
      </c>
      <c r="Y38" s="6" t="s">
        <v>41</v>
      </c>
    </row>
    <row r="39" customFormat="false" ht="14" hidden="false" customHeight="false" outlineLevel="0" collapsed="false">
      <c r="A39" s="1" t="s">
        <v>128</v>
      </c>
      <c r="B39" s="2" t="s">
        <v>129</v>
      </c>
      <c r="C39" s="1" t="n">
        <v>2966</v>
      </c>
      <c r="D39" s="1" t="n">
        <v>0</v>
      </c>
      <c r="E39" s="19" t="n">
        <v>0.823</v>
      </c>
      <c r="F39" s="3" t="s">
        <v>130</v>
      </c>
      <c r="G39" s="4" t="n">
        <v>30.5962174003</v>
      </c>
      <c r="H39" s="5" t="n">
        <v>4.86852693085</v>
      </c>
      <c r="I39" s="5" t="n">
        <v>2.27543922852</v>
      </c>
      <c r="J39" s="5" t="n">
        <v>1.94521361987</v>
      </c>
      <c r="K39" s="4" t="n">
        <v>27.9424469678</v>
      </c>
      <c r="L39" s="5" t="n">
        <v>24.0670494379</v>
      </c>
      <c r="M39" s="5" t="n">
        <v>18.6420896182</v>
      </c>
      <c r="N39" s="5" t="n">
        <v>14.6070381509</v>
      </c>
      <c r="O39" s="4" t="n">
        <f aca="false">H39/G39</f>
        <v>0.159121857030675</v>
      </c>
      <c r="P39" s="5" t="n">
        <f aca="false">I39/G39</f>
        <v>0.0743699522967074</v>
      </c>
      <c r="Q39" s="5" t="n">
        <f aca="false">J39/G39</f>
        <v>0.0635769315670677</v>
      </c>
      <c r="R39" s="4" t="n">
        <f aca="false">L39/K39</f>
        <v>0.861307868478166</v>
      </c>
      <c r="S39" s="5" t="n">
        <f aca="false">M39/K39</f>
        <v>0.6671602397486</v>
      </c>
      <c r="T39" s="5" t="n">
        <f aca="false">N39/K39</f>
        <v>0.522754437638647</v>
      </c>
      <c r="U39" s="4" t="n">
        <f aca="false">AVERAGE(O39:Q39)</f>
        <v>0.0990229136314835</v>
      </c>
      <c r="V39" s="5" t="n">
        <f aca="false">T39</f>
        <v>0.522754437638647</v>
      </c>
      <c r="Y39" s="6" t="s">
        <v>41</v>
      </c>
    </row>
    <row r="40" customFormat="false" ht="14" hidden="false" customHeight="false" outlineLevel="0" collapsed="false">
      <c r="A40" s="1" t="s">
        <v>131</v>
      </c>
      <c r="B40" s="2" t="s">
        <v>132</v>
      </c>
      <c r="C40" s="1" t="n">
        <v>949</v>
      </c>
      <c r="D40" s="18" t="n">
        <v>1.82185E-081</v>
      </c>
      <c r="E40" s="19" t="n">
        <v>0.886</v>
      </c>
      <c r="F40" s="3" t="s">
        <v>133</v>
      </c>
      <c r="G40" s="4" t="n">
        <v>81.9127959761</v>
      </c>
      <c r="H40" s="5" t="n">
        <v>43.7067534364</v>
      </c>
      <c r="I40" s="5" t="n">
        <v>45.2186149115</v>
      </c>
      <c r="J40" s="5" t="n">
        <v>39.0768047002</v>
      </c>
      <c r="K40" s="4" t="n">
        <v>84.4686939262</v>
      </c>
      <c r="L40" s="5" t="n">
        <v>83.1423935516</v>
      </c>
      <c r="M40" s="5" t="n">
        <v>48.2374536318</v>
      </c>
      <c r="N40" s="5" t="n">
        <v>44.3462055838</v>
      </c>
      <c r="O40" s="4" t="n">
        <f aca="false">H40/G40</f>
        <v>0.533576627626683</v>
      </c>
      <c r="P40" s="5" t="n">
        <f aca="false">I40/G40</f>
        <v>0.55203359099955</v>
      </c>
      <c r="Q40" s="5" t="n">
        <f aca="false">J40/G40</f>
        <v>0.477053728108629</v>
      </c>
      <c r="R40" s="4" t="n">
        <f aca="false">L40/K40</f>
        <v>0.984298320324939</v>
      </c>
      <c r="S40" s="5" t="n">
        <f aca="false">M40/K40</f>
        <v>0.571069012549725</v>
      </c>
      <c r="T40" s="5" t="n">
        <f aca="false">N40/K40</f>
        <v>0.52500167248407</v>
      </c>
      <c r="U40" s="4" t="n">
        <f aca="false">AVERAGE(O40:Q40)</f>
        <v>0.520887982244954</v>
      </c>
      <c r="V40" s="5" t="n">
        <f aca="false">T40</f>
        <v>0.52500167248407</v>
      </c>
      <c r="Y40" s="6" t="s">
        <v>41</v>
      </c>
    </row>
    <row r="41" customFormat="false" ht="14" hidden="false" customHeight="false" outlineLevel="0" collapsed="false">
      <c r="A41" s="1" t="s">
        <v>134</v>
      </c>
      <c r="B41" s="2" t="s">
        <v>135</v>
      </c>
      <c r="C41" s="1" t="n">
        <v>670</v>
      </c>
      <c r="D41" s="18" t="n">
        <v>2.654E-039</v>
      </c>
      <c r="E41" s="19" t="n">
        <v>0.7505</v>
      </c>
      <c r="F41" s="3" t="s">
        <v>136</v>
      </c>
      <c r="G41" s="4" t="n">
        <v>113.683065999</v>
      </c>
      <c r="H41" s="5" t="n">
        <v>38.9320825635</v>
      </c>
      <c r="I41" s="5" t="n">
        <v>33.8972052545</v>
      </c>
      <c r="J41" s="5" t="n">
        <v>27.6184811419</v>
      </c>
      <c r="K41" s="4" t="n">
        <v>124.124247507</v>
      </c>
      <c r="L41" s="5" t="n">
        <v>109.235062263</v>
      </c>
      <c r="M41" s="5" t="n">
        <v>61.2794885705</v>
      </c>
      <c r="N41" s="5" t="n">
        <v>65.2077004329</v>
      </c>
      <c r="O41" s="4" t="n">
        <f aca="false">H41/G41</f>
        <v>0.34246158142711</v>
      </c>
      <c r="P41" s="5" t="n">
        <f aca="false">I41/G41</f>
        <v>0.298172862920483</v>
      </c>
      <c r="Q41" s="5" t="n">
        <f aca="false">J41/G41</f>
        <v>0.242942789228986</v>
      </c>
      <c r="R41" s="4" t="n">
        <f aca="false">L41/K41</f>
        <v>0.880046118763698</v>
      </c>
      <c r="S41" s="5" t="n">
        <f aca="false">M41/K41</f>
        <v>0.493694743785207</v>
      </c>
      <c r="T41" s="5" t="n">
        <f aca="false">N41/K41</f>
        <v>0.525342161121441</v>
      </c>
      <c r="U41" s="4" t="n">
        <f aca="false">AVERAGE(O41:Q41)</f>
        <v>0.294525744525526</v>
      </c>
      <c r="V41" s="5" t="n">
        <f aca="false">T41</f>
        <v>0.525342161121441</v>
      </c>
      <c r="Y41" s="6" t="s">
        <v>41</v>
      </c>
      <c r="Z41" s="6" t="s">
        <v>30</v>
      </c>
      <c r="AA41" s="6" t="s">
        <v>58</v>
      </c>
    </row>
    <row r="42" customFormat="false" ht="14" hidden="false" customHeight="false" outlineLevel="0" collapsed="false">
      <c r="A42" s="1" t="s">
        <v>137</v>
      </c>
      <c r="B42" s="2" t="s">
        <v>138</v>
      </c>
      <c r="C42" s="1" t="n">
        <v>1725</v>
      </c>
      <c r="D42" s="18" t="n">
        <v>1.67177E-152</v>
      </c>
      <c r="E42" s="19" t="n">
        <v>0.712</v>
      </c>
      <c r="F42" s="3" t="s">
        <v>121</v>
      </c>
      <c r="G42" s="4" t="n">
        <v>30.4119144176</v>
      </c>
      <c r="H42" s="5" t="n">
        <v>2.84634598676</v>
      </c>
      <c r="I42" s="5" t="n">
        <v>1.91582106692</v>
      </c>
      <c r="J42" s="5" t="n">
        <v>2.2635673452</v>
      </c>
      <c r="K42" s="4" t="n">
        <v>25.3899831128</v>
      </c>
      <c r="L42" s="5" t="n">
        <v>24.700960079</v>
      </c>
      <c r="M42" s="5" t="n">
        <v>15.2015657144</v>
      </c>
      <c r="N42" s="5" t="n">
        <v>13.572592129</v>
      </c>
      <c r="O42" s="4" t="n">
        <f aca="false">H42/G42</f>
        <v>0.093593121027355</v>
      </c>
      <c r="P42" s="5" t="n">
        <f aca="false">I42/G42</f>
        <v>0.0629957404395192</v>
      </c>
      <c r="Q42" s="5" t="n">
        <f aca="false">J42/G42</f>
        <v>0.0744302813074479</v>
      </c>
      <c r="R42" s="4" t="n">
        <f aca="false">L42/K42</f>
        <v>0.97286240677125</v>
      </c>
      <c r="S42" s="5" t="n">
        <f aca="false">M42/K42</f>
        <v>0.598722954909582</v>
      </c>
      <c r="T42" s="5" t="n">
        <f aca="false">N42/K42</f>
        <v>0.534564834828802</v>
      </c>
      <c r="U42" s="4" t="n">
        <f aca="false">AVERAGE(O42:Q42)</f>
        <v>0.077006380924774</v>
      </c>
      <c r="V42" s="5" t="n">
        <f aca="false">T42</f>
        <v>0.534564834828802</v>
      </c>
      <c r="Y42" s="6" t="s">
        <v>41</v>
      </c>
    </row>
    <row r="43" customFormat="false" ht="14" hidden="false" customHeight="false" outlineLevel="0" collapsed="false">
      <c r="A43" s="1" t="s">
        <v>139</v>
      </c>
      <c r="B43" s="2" t="s">
        <v>140</v>
      </c>
      <c r="C43" s="1" t="n">
        <v>2458</v>
      </c>
      <c r="D43" s="18" t="n">
        <v>4.53652E-147</v>
      </c>
      <c r="E43" s="19" t="n">
        <v>0.5895</v>
      </c>
      <c r="F43" s="3" t="s">
        <v>141</v>
      </c>
      <c r="G43" s="4" t="n">
        <v>3.61682798752</v>
      </c>
      <c r="H43" s="5" t="n">
        <v>0.126811865786</v>
      </c>
      <c r="I43" s="5" t="n">
        <v>0.0850508976248</v>
      </c>
      <c r="J43" s="5" t="n">
        <v>0.223623051736</v>
      </c>
      <c r="K43" s="4" t="n">
        <v>3.49000964031</v>
      </c>
      <c r="L43" s="5" t="n">
        <v>2.44727838814</v>
      </c>
      <c r="M43" s="5" t="n">
        <v>2.86520269741</v>
      </c>
      <c r="N43" s="5" t="n">
        <v>1.86941419539</v>
      </c>
      <c r="O43" s="4" t="n">
        <f aca="false">H43/G43</f>
        <v>0.0350616247782778</v>
      </c>
      <c r="P43" s="5" t="n">
        <f aca="false">I43/G43</f>
        <v>0.0235153283258898</v>
      </c>
      <c r="Q43" s="5" t="n">
        <f aca="false">J43/G43</f>
        <v>0.0618285006938731</v>
      </c>
      <c r="R43" s="4" t="n">
        <f aca="false">L43/K43</f>
        <v>0.701223962213073</v>
      </c>
      <c r="S43" s="5" t="n">
        <f aca="false">M43/K43</f>
        <v>0.820972717185818</v>
      </c>
      <c r="T43" s="5" t="n">
        <f aca="false">N43/K43</f>
        <v>0.535647286986849</v>
      </c>
      <c r="U43" s="4" t="n">
        <f aca="false">AVERAGE(O43:Q43)</f>
        <v>0.0401351512660136</v>
      </c>
      <c r="V43" s="5" t="n">
        <f aca="false">T43</f>
        <v>0.535647286986849</v>
      </c>
      <c r="W43" s="2" t="s">
        <v>51</v>
      </c>
    </row>
    <row r="44" customFormat="false" ht="14" hidden="false" customHeight="false" outlineLevel="0" collapsed="false">
      <c r="A44" s="1" t="s">
        <v>142</v>
      </c>
      <c r="B44" s="2" t="s">
        <v>67</v>
      </c>
      <c r="C44" s="1" t="n">
        <v>2056</v>
      </c>
      <c r="D44" s="18" t="n">
        <v>1.02257E-169</v>
      </c>
      <c r="E44" s="19" t="n">
        <v>0.651</v>
      </c>
      <c r="F44" s="3" t="s">
        <v>68</v>
      </c>
      <c r="G44" s="4" t="n">
        <v>14.0895859741</v>
      </c>
      <c r="H44" s="5" t="n">
        <v>7.28590627009</v>
      </c>
      <c r="I44" s="5" t="n">
        <v>6.0482089995</v>
      </c>
      <c r="J44" s="5" t="n">
        <v>6.3245665163</v>
      </c>
      <c r="K44" s="4" t="n">
        <v>13.3516633399</v>
      </c>
      <c r="L44" s="5" t="n">
        <v>9.89889985769</v>
      </c>
      <c r="M44" s="5" t="n">
        <v>9.98474157156</v>
      </c>
      <c r="N44" s="5" t="n">
        <v>7.16597228892</v>
      </c>
      <c r="O44" s="4" t="n">
        <f aca="false">H44/G44</f>
        <v>0.517112872122944</v>
      </c>
      <c r="P44" s="5" t="n">
        <f aca="false">I44/G44</f>
        <v>0.429268043121923</v>
      </c>
      <c r="Q44" s="5" t="n">
        <f aca="false">J44/G44</f>
        <v>0.448882353812671</v>
      </c>
      <c r="R44" s="4" t="n">
        <f aca="false">L44/K44</f>
        <v>0.741398251715066</v>
      </c>
      <c r="S44" s="5" t="n">
        <f aca="false">M44/K44</f>
        <v>0.7478275415859</v>
      </c>
      <c r="T44" s="5" t="n">
        <f aca="false">N44/K44</f>
        <v>0.536710079223258</v>
      </c>
      <c r="U44" s="4" t="n">
        <f aca="false">AVERAGE(O44:Q44)</f>
        <v>0.465087756352513</v>
      </c>
      <c r="V44" s="5" t="n">
        <f aca="false">T44</f>
        <v>0.536710079223258</v>
      </c>
      <c r="Y44" s="6" t="s">
        <v>41</v>
      </c>
      <c r="Z44" s="6" t="s">
        <v>30</v>
      </c>
      <c r="AA44" s="6" t="s">
        <v>58</v>
      </c>
    </row>
    <row r="45" customFormat="false" ht="14" hidden="false" customHeight="false" outlineLevel="0" collapsed="false">
      <c r="A45" s="1" t="s">
        <v>143</v>
      </c>
      <c r="B45" s="2" t="s">
        <v>144</v>
      </c>
      <c r="C45" s="1" t="n">
        <v>1018</v>
      </c>
      <c r="D45" s="18" t="n">
        <v>3.01618E-020</v>
      </c>
      <c r="E45" s="19" t="n">
        <v>0.6725</v>
      </c>
      <c r="F45" s="3" t="s">
        <v>145</v>
      </c>
      <c r="G45" s="4" t="n">
        <v>52.3978184283</v>
      </c>
      <c r="H45" s="5" t="n">
        <v>22.1190430014</v>
      </c>
      <c r="I45" s="5" t="n">
        <v>18.9553642272</v>
      </c>
      <c r="J45" s="5" t="n">
        <v>20.4621982655</v>
      </c>
      <c r="K45" s="4" t="n">
        <v>64.6519905262</v>
      </c>
      <c r="L45" s="5" t="n">
        <v>54.4617204283</v>
      </c>
      <c r="M45" s="5" t="n">
        <v>36.6514314536</v>
      </c>
      <c r="N45" s="5" t="n">
        <v>35.1787642328</v>
      </c>
      <c r="O45" s="4" t="n">
        <f aca="false">H45/G45</f>
        <v>0.422136716086133</v>
      </c>
      <c r="P45" s="5" t="n">
        <f aca="false">I45/G45</f>
        <v>0.361758653237407</v>
      </c>
      <c r="Q45" s="5" t="n">
        <f aca="false">J45/G45</f>
        <v>0.390516225279494</v>
      </c>
      <c r="R45" s="4" t="n">
        <f aca="false">L45/K45</f>
        <v>0.842382732303185</v>
      </c>
      <c r="S45" s="5" t="n">
        <f aca="false">M45/K45</f>
        <v>0.566903372275091</v>
      </c>
      <c r="T45" s="5" t="n">
        <f aca="false">N45/K45</f>
        <v>0.544124998263494</v>
      </c>
      <c r="U45" s="4" t="n">
        <f aca="false">AVERAGE(O45:Q45)</f>
        <v>0.391470531534344</v>
      </c>
      <c r="V45" s="5" t="n">
        <f aca="false">T45</f>
        <v>0.544124998263494</v>
      </c>
      <c r="Y45" s="6" t="s">
        <v>41</v>
      </c>
    </row>
    <row r="46" customFormat="false" ht="14" hidden="false" customHeight="false" outlineLevel="0" collapsed="false">
      <c r="A46" s="1" t="s">
        <v>146</v>
      </c>
      <c r="B46" s="2" t="s">
        <v>147</v>
      </c>
      <c r="C46" s="1" t="n">
        <v>819</v>
      </c>
      <c r="D46" s="18" t="n">
        <v>2.44527E-042</v>
      </c>
      <c r="E46" s="19" t="n">
        <v>0.742</v>
      </c>
      <c r="F46" s="3" t="s">
        <v>148</v>
      </c>
      <c r="G46" s="4" t="n">
        <v>24.6463915631</v>
      </c>
      <c r="H46" s="5" t="n">
        <v>16.9650972491</v>
      </c>
      <c r="I46" s="5" t="n">
        <v>17.9330383708</v>
      </c>
      <c r="J46" s="5" t="n">
        <v>14.10532867</v>
      </c>
      <c r="K46" s="4" t="n">
        <v>23.5671530107</v>
      </c>
      <c r="L46" s="5" t="n">
        <v>18.4844719574</v>
      </c>
      <c r="M46" s="5" t="n">
        <v>21.0403669882</v>
      </c>
      <c r="N46" s="5" t="n">
        <v>13.0021693795</v>
      </c>
      <c r="O46" s="4" t="n">
        <f aca="false">H46/G46</f>
        <v>0.68834000326846</v>
      </c>
      <c r="P46" s="5" t="n">
        <f aca="false">I46/G46</f>
        <v>0.727613140645259</v>
      </c>
      <c r="Q46" s="5" t="n">
        <f aca="false">J46/G46</f>
        <v>0.572308065214632</v>
      </c>
      <c r="R46" s="4" t="n">
        <f aca="false">L46/K46</f>
        <v>0.784331987364263</v>
      </c>
      <c r="S46" s="5" t="n">
        <f aca="false">M46/K46</f>
        <v>0.892783569515046</v>
      </c>
      <c r="T46" s="5" t="n">
        <f aca="false">N46/K46</f>
        <v>0.551707258555869</v>
      </c>
      <c r="U46" s="4" t="n">
        <f aca="false">AVERAGE(O46:Q46)</f>
        <v>0.662753736376117</v>
      </c>
      <c r="V46" s="5" t="n">
        <f aca="false">T46</f>
        <v>0.551707258555869</v>
      </c>
      <c r="Y46" s="6" t="s">
        <v>41</v>
      </c>
    </row>
    <row r="47" customFormat="false" ht="14" hidden="false" customHeight="false" outlineLevel="0" collapsed="false">
      <c r="A47" s="1" t="s">
        <v>149</v>
      </c>
      <c r="B47" s="2" t="s">
        <v>150</v>
      </c>
      <c r="C47" s="1" t="n">
        <v>1379</v>
      </c>
      <c r="D47" s="18" t="n">
        <v>7.6441E-027</v>
      </c>
      <c r="E47" s="19" t="n">
        <v>0.522</v>
      </c>
      <c r="F47" s="3" t="s">
        <v>151</v>
      </c>
      <c r="G47" s="4" t="n">
        <v>17.8455420324</v>
      </c>
      <c r="H47" s="5" t="n">
        <v>9.01088854731</v>
      </c>
      <c r="I47" s="5" t="n">
        <v>7.96910591879</v>
      </c>
      <c r="J47" s="5" t="n">
        <v>8.0233784699</v>
      </c>
      <c r="K47" s="4" t="n">
        <v>16.1048858363</v>
      </c>
      <c r="L47" s="5" t="n">
        <v>13.7407848991</v>
      </c>
      <c r="M47" s="5" t="n">
        <v>14.1803064824</v>
      </c>
      <c r="N47" s="5" t="n">
        <v>8.88570479531</v>
      </c>
      <c r="O47" s="4" t="n">
        <f aca="false">H47/G47</f>
        <v>0.504937789558312</v>
      </c>
      <c r="P47" s="5" t="n">
        <f aca="false">I47/G47</f>
        <v>0.446560037477229</v>
      </c>
      <c r="Q47" s="5" t="n">
        <f aca="false">J47/G47</f>
        <v>0.449601276068439</v>
      </c>
      <c r="R47" s="4" t="n">
        <f aca="false">L47/K47</f>
        <v>0.853205979773456</v>
      </c>
      <c r="S47" s="5" t="n">
        <f aca="false">M47/K47</f>
        <v>0.880497174990086</v>
      </c>
      <c r="T47" s="5" t="n">
        <f aca="false">N47/K47</f>
        <v>0.551739694750387</v>
      </c>
      <c r="U47" s="4" t="n">
        <f aca="false">AVERAGE(O47:Q47)</f>
        <v>0.467033034367993</v>
      </c>
      <c r="V47" s="5" t="n">
        <f aca="false">T47</f>
        <v>0.551739694750387</v>
      </c>
      <c r="Y47" s="6" t="s">
        <v>41</v>
      </c>
    </row>
    <row r="48" customFormat="false" ht="14" hidden="false" customHeight="false" outlineLevel="0" collapsed="false">
      <c r="A48" s="1" t="s">
        <v>152</v>
      </c>
      <c r="B48" s="2" t="s">
        <v>70</v>
      </c>
      <c r="C48" s="1" t="n">
        <v>1352</v>
      </c>
      <c r="D48" s="18" t="n">
        <v>4.12438E-032</v>
      </c>
      <c r="E48" s="19" t="n">
        <v>0.4425</v>
      </c>
      <c r="F48" s="3" t="s">
        <v>71</v>
      </c>
      <c r="G48" s="4" t="n">
        <v>7.97326902183</v>
      </c>
      <c r="H48" s="5" t="n">
        <v>2.44223117101</v>
      </c>
      <c r="I48" s="5" t="n">
        <v>2.46308015143</v>
      </c>
      <c r="J48" s="5" t="n">
        <v>1.91889031502</v>
      </c>
      <c r="K48" s="4" t="n">
        <v>7.93125341705</v>
      </c>
      <c r="L48" s="5" t="n">
        <v>6.30312960595</v>
      </c>
      <c r="M48" s="5" t="n">
        <v>5.15365845251</v>
      </c>
      <c r="N48" s="5" t="n">
        <v>4.42368328598</v>
      </c>
      <c r="O48" s="4" t="n">
        <f aca="false">H48/G48</f>
        <v>0.306302366610661</v>
      </c>
      <c r="P48" s="5" t="n">
        <f aca="false">I48/G48</f>
        <v>0.308917226383098</v>
      </c>
      <c r="Q48" s="5" t="n">
        <f aca="false">J48/G48</f>
        <v>0.240665442212758</v>
      </c>
      <c r="R48" s="4" t="n">
        <f aca="false">L48/K48</f>
        <v>0.794720490509106</v>
      </c>
      <c r="S48" s="5" t="n">
        <f aca="false">M48/K48</f>
        <v>0.64979117190116</v>
      </c>
      <c r="T48" s="5" t="n">
        <f aca="false">N48/K48</f>
        <v>0.557753365498359</v>
      </c>
      <c r="U48" s="4" t="n">
        <f aca="false">AVERAGE(O48:Q48)</f>
        <v>0.285295011735506</v>
      </c>
      <c r="V48" s="5" t="n">
        <f aca="false">T48</f>
        <v>0.557753365498359</v>
      </c>
      <c r="AA48" s="6" t="s">
        <v>58</v>
      </c>
    </row>
    <row r="49" customFormat="false" ht="14" hidden="false" customHeight="false" outlineLevel="0" collapsed="false">
      <c r="A49" s="1" t="s">
        <v>153</v>
      </c>
      <c r="B49" s="2" t="s">
        <v>154</v>
      </c>
      <c r="C49" s="1" t="n">
        <v>779</v>
      </c>
      <c r="D49" s="18" t="n">
        <v>4.00852E-021</v>
      </c>
      <c r="E49" s="19" t="n">
        <v>0.5565</v>
      </c>
      <c r="G49" s="4" t="n">
        <v>14.4720894386</v>
      </c>
      <c r="H49" s="5" t="n">
        <v>0.152525816331</v>
      </c>
      <c r="I49" s="5" t="n">
        <v>0.226495290029</v>
      </c>
      <c r="J49" s="5" t="n">
        <v>0.468511735744</v>
      </c>
      <c r="K49" s="4" t="n">
        <v>17.4358611705</v>
      </c>
      <c r="L49" s="5" t="n">
        <v>18.2753157784</v>
      </c>
      <c r="M49" s="5" t="n">
        <v>9.90624679369</v>
      </c>
      <c r="N49" s="5" t="n">
        <v>9.83102287606</v>
      </c>
      <c r="O49" s="4" t="n">
        <f aca="false">H49/G49</f>
        <v>0.0105393085758704</v>
      </c>
      <c r="P49" s="5" t="n">
        <f aca="false">I49/G49</f>
        <v>0.0156504899302855</v>
      </c>
      <c r="Q49" s="5" t="n">
        <f aca="false">J49/G49</f>
        <v>0.032373468788438</v>
      </c>
      <c r="R49" s="4" t="n">
        <f aca="false">L49/K49</f>
        <v>1.04814529088591</v>
      </c>
      <c r="S49" s="5" t="n">
        <f aca="false">M49/K49</f>
        <v>0.568153571356173</v>
      </c>
      <c r="T49" s="5" t="n">
        <f aca="false">N49/K49</f>
        <v>0.563839249459801</v>
      </c>
      <c r="U49" s="4" t="n">
        <f aca="false">AVERAGE(O49:Q49)</f>
        <v>0.0195210890981979</v>
      </c>
      <c r="V49" s="5" t="n">
        <f aca="false">T49</f>
        <v>0.563839249459801</v>
      </c>
      <c r="AB49" s="6" t="s">
        <v>37</v>
      </c>
    </row>
    <row r="50" customFormat="false" ht="14" hidden="false" customHeight="false" outlineLevel="0" collapsed="false">
      <c r="A50" s="1" t="s">
        <v>155</v>
      </c>
      <c r="B50" s="2" t="s">
        <v>43</v>
      </c>
      <c r="C50" s="1" t="n">
        <v>1128</v>
      </c>
      <c r="D50" s="18" t="n">
        <v>1.33983E-137</v>
      </c>
      <c r="E50" s="19" t="n">
        <v>0.8745</v>
      </c>
      <c r="F50" s="3" t="s">
        <v>44</v>
      </c>
      <c r="G50" s="4" t="n">
        <v>96.9368018734</v>
      </c>
      <c r="H50" s="5" t="n">
        <v>27.2114062142</v>
      </c>
      <c r="I50" s="5" t="n">
        <v>19.4256468882</v>
      </c>
      <c r="J50" s="5" t="n">
        <v>10.9076675001</v>
      </c>
      <c r="K50" s="4" t="n">
        <v>79.1342840937</v>
      </c>
      <c r="L50" s="5" t="n">
        <v>71.6374214555</v>
      </c>
      <c r="M50" s="5" t="n">
        <v>66.4202149374</v>
      </c>
      <c r="N50" s="5" t="n">
        <v>44.7449327909</v>
      </c>
      <c r="O50" s="4" t="n">
        <f aca="false">H50/G50</f>
        <v>0.280712852996102</v>
      </c>
      <c r="P50" s="5" t="n">
        <f aca="false">I50/G50</f>
        <v>0.200394963654464</v>
      </c>
      <c r="Q50" s="5" t="n">
        <f aca="false">J50/G50</f>
        <v>0.112523492515727</v>
      </c>
      <c r="R50" s="4" t="n">
        <f aca="false">L50/K50</f>
        <v>0.905264036642788</v>
      </c>
      <c r="S50" s="5" t="n">
        <f aca="false">M50/K50</f>
        <v>0.839335513021818</v>
      </c>
      <c r="T50" s="5" t="n">
        <f aca="false">N50/K50</f>
        <v>0.565430436420189</v>
      </c>
      <c r="U50" s="4" t="n">
        <f aca="false">AVERAGE(O50:Q50)</f>
        <v>0.197877103055431</v>
      </c>
      <c r="V50" s="5" t="n">
        <f aca="false">T50</f>
        <v>0.565430436420189</v>
      </c>
      <c r="Y50" s="6" t="s">
        <v>41</v>
      </c>
    </row>
    <row r="51" customFormat="false" ht="14" hidden="false" customHeight="false" outlineLevel="0" collapsed="false">
      <c r="A51" s="1" t="s">
        <v>156</v>
      </c>
      <c r="B51" s="2" t="s">
        <v>157</v>
      </c>
      <c r="C51" s="1" t="n">
        <v>672</v>
      </c>
      <c r="D51" s="18" t="n">
        <v>3.50242E-026</v>
      </c>
      <c r="E51" s="19" t="n">
        <v>0.552</v>
      </c>
      <c r="F51" s="3" t="s">
        <v>158</v>
      </c>
      <c r="G51" s="4" t="n">
        <v>3.77070126241</v>
      </c>
      <c r="H51" s="5" t="n">
        <v>2.58168596411</v>
      </c>
      <c r="I51" s="5" t="n">
        <v>2.26146923542</v>
      </c>
      <c r="J51" s="5" t="n">
        <v>2.44728777917</v>
      </c>
      <c r="K51" s="4" t="n">
        <v>3.82966236423</v>
      </c>
      <c r="L51" s="5" t="n">
        <v>3.43140963282</v>
      </c>
      <c r="M51" s="5" t="n">
        <v>3.3447322522</v>
      </c>
      <c r="N51" s="5" t="n">
        <v>2.17073889469</v>
      </c>
      <c r="O51" s="4" t="n">
        <f aca="false">H51/G51</f>
        <v>0.684669981641544</v>
      </c>
      <c r="P51" s="5" t="n">
        <f aca="false">I51/G51</f>
        <v>0.599747653828882</v>
      </c>
      <c r="Q51" s="5" t="n">
        <f aca="false">J51/G51</f>
        <v>0.649027225669382</v>
      </c>
      <c r="R51" s="4" t="n">
        <f aca="false">L51/K51</f>
        <v>0.896008396163124</v>
      </c>
      <c r="S51" s="5" t="n">
        <f aca="false">M51/K51</f>
        <v>0.873375231049252</v>
      </c>
      <c r="T51" s="5" t="n">
        <f aca="false">N51/K51</f>
        <v>0.566822525913836</v>
      </c>
      <c r="U51" s="4" t="n">
        <f aca="false">AVERAGE(O51:Q51)</f>
        <v>0.644481620379936</v>
      </c>
      <c r="V51" s="5" t="n">
        <f aca="false">T51</f>
        <v>0.566822525913836</v>
      </c>
      <c r="Z51" s="6" t="s">
        <v>30</v>
      </c>
    </row>
    <row r="52" customFormat="false" ht="14" hidden="false" customHeight="false" outlineLevel="0" collapsed="false">
      <c r="A52" s="1" t="s">
        <v>159</v>
      </c>
      <c r="B52" s="2" t="s">
        <v>160</v>
      </c>
      <c r="C52" s="1" t="n">
        <v>4038</v>
      </c>
      <c r="D52" s="1" t="n">
        <v>0</v>
      </c>
      <c r="E52" s="19" t="n">
        <v>0.6925</v>
      </c>
      <c r="F52" s="3" t="s">
        <v>161</v>
      </c>
      <c r="G52" s="4" t="n">
        <v>25.3293274818</v>
      </c>
      <c r="H52" s="5" t="n">
        <v>10.1084790384</v>
      </c>
      <c r="I52" s="5" t="n">
        <v>10.516995649</v>
      </c>
      <c r="J52" s="5" t="n">
        <v>13.8793736554</v>
      </c>
      <c r="K52" s="4" t="n">
        <v>25.0092485163</v>
      </c>
      <c r="L52" s="5" t="n">
        <v>22.395162914</v>
      </c>
      <c r="M52" s="5" t="n">
        <v>23.6752043401</v>
      </c>
      <c r="N52" s="5" t="n">
        <v>14.3597764623</v>
      </c>
      <c r="O52" s="4" t="n">
        <f aca="false">H52/G52</f>
        <v>0.399082014540785</v>
      </c>
      <c r="P52" s="5" t="n">
        <f aca="false">I52/G52</f>
        <v>0.415210220506519</v>
      </c>
      <c r="Q52" s="5" t="n">
        <f aca="false">J52/G52</f>
        <v>0.547956658753487</v>
      </c>
      <c r="R52" s="4" t="n">
        <f aca="false">L52/K52</f>
        <v>0.895475243864435</v>
      </c>
      <c r="S52" s="5" t="n">
        <f aca="false">M52/K52</f>
        <v>0.946657966338712</v>
      </c>
      <c r="T52" s="5" t="n">
        <f aca="false">N52/K52</f>
        <v>0.574178646469161</v>
      </c>
      <c r="U52" s="4" t="n">
        <f aca="false">AVERAGE(O52:Q52)</f>
        <v>0.454082964600263</v>
      </c>
      <c r="V52" s="5" t="n">
        <f aca="false">T52</f>
        <v>0.574178646469161</v>
      </c>
      <c r="Y52" s="6" t="s">
        <v>41</v>
      </c>
    </row>
    <row r="53" customFormat="false" ht="14" hidden="false" customHeight="false" outlineLevel="0" collapsed="false">
      <c r="A53" s="1" t="s">
        <v>162</v>
      </c>
      <c r="B53" s="2" t="s">
        <v>163</v>
      </c>
      <c r="C53" s="1" t="n">
        <v>1211</v>
      </c>
      <c r="D53" s="18" t="n">
        <v>9.69335E-079</v>
      </c>
      <c r="E53" s="19" t="n">
        <v>0.584</v>
      </c>
      <c r="F53" s="3" t="s">
        <v>164</v>
      </c>
      <c r="G53" s="4" t="n">
        <v>9.39812286821</v>
      </c>
      <c r="H53" s="5" t="n">
        <v>5.47037689446</v>
      </c>
      <c r="I53" s="5" t="n">
        <v>4.73196046865</v>
      </c>
      <c r="J53" s="5" t="n">
        <v>4.28116116279</v>
      </c>
      <c r="K53" s="4" t="n">
        <v>7.83149965814</v>
      </c>
      <c r="L53" s="5" t="n">
        <v>6.62307765268</v>
      </c>
      <c r="M53" s="5" t="n">
        <v>5.87744858191</v>
      </c>
      <c r="N53" s="5" t="n">
        <v>4.57737311434</v>
      </c>
      <c r="O53" s="4" t="n">
        <f aca="false">H53/G53</f>
        <v>0.582071225410773</v>
      </c>
      <c r="P53" s="5" t="n">
        <f aca="false">I53/G53</f>
        <v>0.503500596343157</v>
      </c>
      <c r="Q53" s="5" t="n">
        <f aca="false">J53/G53</f>
        <v>0.455533644625079</v>
      </c>
      <c r="R53" s="4" t="n">
        <f aca="false">L53/K53</f>
        <v>0.845697240859358</v>
      </c>
      <c r="S53" s="5" t="n">
        <f aca="false">M53/K53</f>
        <v>0.750488263866682</v>
      </c>
      <c r="T53" s="5" t="n">
        <f aca="false">N53/K53</f>
        <v>0.584482323201319</v>
      </c>
      <c r="U53" s="4" t="n">
        <f aca="false">AVERAGE(O53:Q53)</f>
        <v>0.513701822126336</v>
      </c>
      <c r="V53" s="5" t="n">
        <f aca="false">T53</f>
        <v>0.584482323201319</v>
      </c>
      <c r="W53" s="2" t="s">
        <v>51</v>
      </c>
    </row>
    <row r="54" customFormat="false" ht="14" hidden="false" customHeight="false" outlineLevel="0" collapsed="false">
      <c r="A54" s="1" t="s">
        <v>165</v>
      </c>
      <c r="B54" s="2" t="s">
        <v>166</v>
      </c>
      <c r="C54" s="1" t="n">
        <v>570</v>
      </c>
      <c r="D54" s="18" t="n">
        <v>8.68917E-010</v>
      </c>
      <c r="E54" s="19" t="n">
        <v>0.5375</v>
      </c>
      <c r="G54" s="4" t="n">
        <v>22.6040254089</v>
      </c>
      <c r="H54" s="5" t="n">
        <v>12.0848049691</v>
      </c>
      <c r="I54" s="5" t="n">
        <v>10.958526608</v>
      </c>
      <c r="J54" s="5" t="n">
        <v>14.6497553728</v>
      </c>
      <c r="K54" s="4" t="n">
        <v>22.3240201443</v>
      </c>
      <c r="L54" s="5" t="n">
        <v>18.2924756993</v>
      </c>
      <c r="M54" s="5" t="n">
        <v>16.2988215855</v>
      </c>
      <c r="N54" s="5" t="n">
        <v>13.0518532278</v>
      </c>
      <c r="O54" s="4" t="n">
        <f aca="false">H54/G54</f>
        <v>0.534630657614718</v>
      </c>
      <c r="P54" s="5" t="n">
        <f aca="false">I54/G54</f>
        <v>0.484804206762449</v>
      </c>
      <c r="Q54" s="5" t="n">
        <f aca="false">J54/G54</f>
        <v>0.648103826986138</v>
      </c>
      <c r="R54" s="4" t="n">
        <f aca="false">L54/K54</f>
        <v>0.819407776066293</v>
      </c>
      <c r="S54" s="5" t="n">
        <f aca="false">M54/K54</f>
        <v>0.730102440337637</v>
      </c>
      <c r="T54" s="5" t="n">
        <f aca="false">N54/K54</f>
        <v>0.584655144702176</v>
      </c>
      <c r="U54" s="4" t="n">
        <f aca="false">AVERAGE(O54:Q54)</f>
        <v>0.555846230454435</v>
      </c>
      <c r="V54" s="5" t="n">
        <f aca="false">T54</f>
        <v>0.584655144702176</v>
      </c>
      <c r="Z54" s="6" t="s">
        <v>30</v>
      </c>
    </row>
    <row r="55" customFormat="false" ht="14" hidden="false" customHeight="false" outlineLevel="0" collapsed="false">
      <c r="A55" s="1" t="s">
        <v>167</v>
      </c>
      <c r="B55" s="2" t="s">
        <v>168</v>
      </c>
      <c r="C55" s="1" t="n">
        <v>2062</v>
      </c>
      <c r="D55" s="1" t="n">
        <v>0</v>
      </c>
      <c r="E55" s="19" t="n">
        <v>0.91</v>
      </c>
      <c r="F55" s="3" t="s">
        <v>44</v>
      </c>
      <c r="G55" s="4" t="n">
        <v>143.495549372</v>
      </c>
      <c r="H55" s="5" t="n">
        <v>15.9865126673</v>
      </c>
      <c r="I55" s="5" t="n">
        <v>10.8875874477</v>
      </c>
      <c r="J55" s="5" t="n">
        <v>7.98003764308</v>
      </c>
      <c r="K55" s="4" t="n">
        <v>132.504089095</v>
      </c>
      <c r="L55" s="5" t="n">
        <v>109.203131947</v>
      </c>
      <c r="M55" s="5" t="n">
        <v>108.71320627</v>
      </c>
      <c r="N55" s="5" t="n">
        <v>77.6059156809</v>
      </c>
      <c r="O55" s="4" t="n">
        <f aca="false">H55/G55</f>
        <v>0.111407724750099</v>
      </c>
      <c r="P55" s="5" t="n">
        <f aca="false">I55/G55</f>
        <v>0.0758740427514923</v>
      </c>
      <c r="Q55" s="5" t="n">
        <f aca="false">J55/G55</f>
        <v>0.0556117432073969</v>
      </c>
      <c r="R55" s="4" t="n">
        <f aca="false">L55/K55</f>
        <v>0.824149146587513</v>
      </c>
      <c r="S55" s="5" t="n">
        <f aca="false">M55/K55</f>
        <v>0.820451708415256</v>
      </c>
      <c r="T55" s="5" t="n">
        <f aca="false">N55/K55</f>
        <v>0.585686949066604</v>
      </c>
      <c r="U55" s="4" t="n">
        <f aca="false">AVERAGE(O55:Q55)</f>
        <v>0.0809645035696627</v>
      </c>
      <c r="V55" s="5" t="n">
        <f aca="false">T55</f>
        <v>0.585686949066604</v>
      </c>
      <c r="Y55" s="6" t="s">
        <v>41</v>
      </c>
    </row>
    <row r="56" customFormat="false" ht="14" hidden="false" customHeight="false" outlineLevel="0" collapsed="false">
      <c r="A56" s="1" t="s">
        <v>169</v>
      </c>
      <c r="B56" s="2" t="s">
        <v>170</v>
      </c>
      <c r="C56" s="1" t="n">
        <v>1445</v>
      </c>
      <c r="D56" s="18" t="n">
        <v>1.11996E-079</v>
      </c>
      <c r="E56" s="19" t="n">
        <v>0.5775</v>
      </c>
      <c r="F56" s="3" t="s">
        <v>171</v>
      </c>
      <c r="G56" s="4" t="n">
        <v>9.49603711038</v>
      </c>
      <c r="H56" s="5" t="n">
        <v>2.45761895923</v>
      </c>
      <c r="I56" s="5" t="n">
        <v>1.86635144844</v>
      </c>
      <c r="J56" s="5" t="n">
        <v>2.404204392</v>
      </c>
      <c r="K56" s="4" t="n">
        <v>9.89439872651</v>
      </c>
      <c r="L56" s="5" t="n">
        <v>8.39520926925</v>
      </c>
      <c r="M56" s="5" t="n">
        <v>7.36257740333</v>
      </c>
      <c r="N56" s="5" t="n">
        <v>5.80466096129</v>
      </c>
      <c r="O56" s="4" t="n">
        <f aca="false">H56/G56</f>
        <v>0.258804691963936</v>
      </c>
      <c r="P56" s="5" t="n">
        <f aca="false">I56/G56</f>
        <v>0.196540033147081</v>
      </c>
      <c r="Q56" s="5" t="n">
        <f aca="false">J56/G56</f>
        <v>0.253179759520105</v>
      </c>
      <c r="R56" s="4" t="n">
        <f aca="false">L56/K56</f>
        <v>0.84848099427778</v>
      </c>
      <c r="S56" s="5" t="n">
        <f aca="false">M56/K56</f>
        <v>0.74411569685417</v>
      </c>
      <c r="T56" s="5" t="n">
        <f aca="false">N56/K56</f>
        <v>0.58666131431894</v>
      </c>
      <c r="U56" s="4" t="n">
        <f aca="false">AVERAGE(O56:Q56)</f>
        <v>0.236174828210374</v>
      </c>
      <c r="V56" s="5" t="n">
        <f aca="false">T56</f>
        <v>0.58666131431894</v>
      </c>
      <c r="Z56" s="6" t="s">
        <v>30</v>
      </c>
    </row>
    <row r="57" customFormat="false" ht="14" hidden="false" customHeight="false" outlineLevel="0" collapsed="false">
      <c r="A57" s="1" t="s">
        <v>172</v>
      </c>
      <c r="B57" s="2" t="s">
        <v>173</v>
      </c>
      <c r="C57" s="1" t="n">
        <v>1011</v>
      </c>
      <c r="D57" s="18" t="n">
        <v>4.76487E-026</v>
      </c>
      <c r="E57" s="19" t="n">
        <v>0.618</v>
      </c>
      <c r="F57" s="3" t="s">
        <v>174</v>
      </c>
      <c r="G57" s="4" t="n">
        <v>15.9938571477</v>
      </c>
      <c r="H57" s="5" t="n">
        <v>8.28855861812</v>
      </c>
      <c r="I57" s="5" t="n">
        <v>7.79156950823</v>
      </c>
      <c r="J57" s="5" t="n">
        <v>6.19796350828</v>
      </c>
      <c r="K57" s="4" t="n">
        <v>14.9432171205</v>
      </c>
      <c r="L57" s="5" t="n">
        <v>12.792415527</v>
      </c>
      <c r="M57" s="5" t="n">
        <v>13.9320835415</v>
      </c>
      <c r="N57" s="5" t="n">
        <v>8.80147663412</v>
      </c>
      <c r="O57" s="4" t="n">
        <f aca="false">H57/G57</f>
        <v>0.518233878268191</v>
      </c>
      <c r="P57" s="5" t="n">
        <f aca="false">I57/G57</f>
        <v>0.487160128809233</v>
      </c>
      <c r="Q57" s="5" t="n">
        <f aca="false">J57/G57</f>
        <v>0.387521499725993</v>
      </c>
      <c r="R57" s="4" t="n">
        <f aca="false">L57/K57</f>
        <v>0.856068370274203</v>
      </c>
      <c r="S57" s="5" t="n">
        <f aca="false">M57/K57</f>
        <v>0.932334946963137</v>
      </c>
      <c r="T57" s="5" t="n">
        <f aca="false">N57/K57</f>
        <v>0.588994763520207</v>
      </c>
      <c r="U57" s="4" t="n">
        <f aca="false">AVERAGE(O57:Q57)</f>
        <v>0.464305168934472</v>
      </c>
      <c r="V57" s="5" t="n">
        <f aca="false">T57</f>
        <v>0.588994763520207</v>
      </c>
      <c r="Z57" s="6" t="s">
        <v>30</v>
      </c>
    </row>
    <row r="58" customFormat="false" ht="14" hidden="false" customHeight="false" outlineLevel="0" collapsed="false">
      <c r="A58" s="1" t="s">
        <v>175</v>
      </c>
      <c r="B58" s="2" t="s">
        <v>176</v>
      </c>
      <c r="C58" s="1" t="n">
        <v>1278</v>
      </c>
      <c r="D58" s="18" t="n">
        <v>5.23083E-038</v>
      </c>
      <c r="E58" s="19" t="n">
        <v>0.4645</v>
      </c>
      <c r="F58" s="3" t="s">
        <v>177</v>
      </c>
      <c r="G58" s="4" t="n">
        <v>9.05664413978</v>
      </c>
      <c r="H58" s="5" t="n">
        <v>5.09894820858</v>
      </c>
      <c r="I58" s="5" t="n">
        <v>5.97016499059</v>
      </c>
      <c r="J58" s="5" t="n">
        <v>6.43436047748</v>
      </c>
      <c r="K58" s="4" t="n">
        <v>11.0008732842</v>
      </c>
      <c r="L58" s="5" t="n">
        <v>9.17844291252</v>
      </c>
      <c r="M58" s="5" t="n">
        <v>10.4351458811</v>
      </c>
      <c r="N58" s="5" t="n">
        <v>6.56317299614</v>
      </c>
      <c r="O58" s="4" t="n">
        <f aca="false">H58/G58</f>
        <v>0.56300635532135</v>
      </c>
      <c r="P58" s="5" t="n">
        <f aca="false">I58/G58</f>
        <v>0.659202779577803</v>
      </c>
      <c r="Q58" s="5" t="n">
        <f aca="false">J58/G58</f>
        <v>0.710457469474593</v>
      </c>
      <c r="R58" s="4" t="n">
        <f aca="false">L58/K58</f>
        <v>0.834337663510999</v>
      </c>
      <c r="S58" s="5" t="n">
        <f aca="false">M58/K58</f>
        <v>0.948574318739538</v>
      </c>
      <c r="T58" s="5" t="n">
        <f aca="false">N58/K58</f>
        <v>0.596604726423524</v>
      </c>
      <c r="U58" s="4" t="n">
        <f aca="false">AVERAGE(O58:Q58)</f>
        <v>0.644222201457915</v>
      </c>
      <c r="V58" s="5" t="n">
        <f aca="false">T58</f>
        <v>0.596604726423524</v>
      </c>
      <c r="X58" s="6" t="s">
        <v>118</v>
      </c>
    </row>
    <row r="59" customFormat="false" ht="14" hidden="false" customHeight="false" outlineLevel="0" collapsed="false">
      <c r="A59" s="1" t="s">
        <v>178</v>
      </c>
      <c r="B59" s="2" t="s">
        <v>179</v>
      </c>
      <c r="C59" s="1" t="n">
        <v>1531</v>
      </c>
      <c r="F59" s="3" t="s">
        <v>180</v>
      </c>
      <c r="G59" s="4" t="n">
        <v>13.7595176224</v>
      </c>
      <c r="H59" s="5" t="n">
        <v>7.10454856288</v>
      </c>
      <c r="I59" s="5" t="n">
        <v>4.78396536498</v>
      </c>
      <c r="J59" s="5" t="n">
        <v>3.80005669447</v>
      </c>
      <c r="K59" s="4" t="n">
        <v>12.9806626794</v>
      </c>
      <c r="L59" s="5" t="n">
        <v>9.42977443979</v>
      </c>
      <c r="M59" s="5" t="n">
        <v>11.2554281929</v>
      </c>
      <c r="N59" s="5" t="n">
        <v>7.76531860119</v>
      </c>
      <c r="O59" s="4" t="n">
        <f aca="false">H59/G59</f>
        <v>0.516337037231164</v>
      </c>
      <c r="P59" s="5" t="n">
        <f aca="false">I59/G59</f>
        <v>0.347684090116057</v>
      </c>
      <c r="Q59" s="5" t="n">
        <f aca="false">J59/G59</f>
        <v>0.276176592723254</v>
      </c>
      <c r="R59" s="4" t="n">
        <f aca="false">L59/K59</f>
        <v>0.726447845744796</v>
      </c>
      <c r="S59" s="5" t="n">
        <f aca="false">M59/K59</f>
        <v>0.867091956003301</v>
      </c>
      <c r="T59" s="5" t="n">
        <f aca="false">N59/K59</f>
        <v>0.598222047131182</v>
      </c>
      <c r="U59" s="4" t="n">
        <f aca="false">AVERAGE(O59:Q59)</f>
        <v>0.380065906690158</v>
      </c>
      <c r="V59" s="5" t="n">
        <f aca="false">T59</f>
        <v>0.598222047131182</v>
      </c>
      <c r="Y59" s="6" t="s">
        <v>41</v>
      </c>
    </row>
    <row r="60" customFormat="false" ht="14" hidden="false" customHeight="false" outlineLevel="0" collapsed="false">
      <c r="A60" s="1" t="s">
        <v>181</v>
      </c>
      <c r="B60" s="2" t="s">
        <v>182</v>
      </c>
      <c r="C60" s="1" t="n">
        <v>3451</v>
      </c>
      <c r="D60" s="18" t="n">
        <v>8.93539E-024</v>
      </c>
      <c r="E60" s="19" t="n">
        <v>0.486</v>
      </c>
      <c r="F60" s="3" t="s">
        <v>183</v>
      </c>
      <c r="G60" s="4" t="n">
        <v>27.5780899976</v>
      </c>
      <c r="H60" s="5" t="n">
        <v>5.83529170408</v>
      </c>
      <c r="I60" s="5" t="n">
        <v>5.12973455144</v>
      </c>
      <c r="J60" s="5" t="n">
        <v>4.90314920639</v>
      </c>
      <c r="K60" s="4" t="n">
        <v>24.816419269</v>
      </c>
      <c r="L60" s="5" t="n">
        <v>19.755041964</v>
      </c>
      <c r="M60" s="5" t="n">
        <v>18.9747406957</v>
      </c>
      <c r="N60" s="5" t="n">
        <v>14.8578931567</v>
      </c>
      <c r="O60" s="4" t="n">
        <f aca="false">H60/G60</f>
        <v>0.211591582469555</v>
      </c>
      <c r="P60" s="5" t="n">
        <f aca="false">I60/G60</f>
        <v>0.186007607919418</v>
      </c>
      <c r="Q60" s="5" t="n">
        <f aca="false">J60/G60</f>
        <v>0.177791471665249</v>
      </c>
      <c r="R60" s="4" t="n">
        <f aca="false">L60/K60</f>
        <v>0.796047235899075</v>
      </c>
      <c r="S60" s="5" t="n">
        <f aca="false">M60/K60</f>
        <v>0.764604292425166</v>
      </c>
      <c r="T60" s="5" t="n">
        <f aca="false">N60/K60</f>
        <v>0.598712207254657</v>
      </c>
      <c r="U60" s="4" t="n">
        <f aca="false">AVERAGE(O60:Q60)</f>
        <v>0.191796887351408</v>
      </c>
      <c r="V60" s="5" t="n">
        <f aca="false">T60</f>
        <v>0.598712207254657</v>
      </c>
      <c r="Z60" s="6" t="s">
        <v>30</v>
      </c>
    </row>
    <row r="61" customFormat="false" ht="14" hidden="false" customHeight="false" outlineLevel="0" collapsed="false">
      <c r="A61" s="1" t="s">
        <v>184</v>
      </c>
      <c r="B61" s="2" t="s">
        <v>185</v>
      </c>
      <c r="C61" s="1" t="n">
        <v>1867</v>
      </c>
      <c r="D61" s="18" t="n">
        <v>1.39332E-025</v>
      </c>
      <c r="E61" s="19" t="n">
        <v>0.5315</v>
      </c>
      <c r="F61" s="3" t="s">
        <v>40</v>
      </c>
      <c r="G61" s="4" t="n">
        <v>19.5875321413</v>
      </c>
      <c r="H61" s="5" t="n">
        <v>0.985442790721</v>
      </c>
      <c r="I61" s="5" t="n">
        <v>0.640058090611</v>
      </c>
      <c r="J61" s="5" t="n">
        <v>0.348607853499</v>
      </c>
      <c r="K61" s="4" t="n">
        <v>17.8940934084</v>
      </c>
      <c r="L61" s="5" t="n">
        <v>12.2971697346</v>
      </c>
      <c r="M61" s="5" t="n">
        <v>7.94566496249</v>
      </c>
      <c r="N61" s="5" t="n">
        <v>10.7432390931</v>
      </c>
      <c r="O61" s="4" t="n">
        <f aca="false">H61/G61</f>
        <v>0.050309696168575</v>
      </c>
      <c r="P61" s="5" t="n">
        <f aca="false">I61/G61</f>
        <v>0.0326768112487968</v>
      </c>
      <c r="Q61" s="5" t="n">
        <f aca="false">J61/G61</f>
        <v>0.0177974361948316</v>
      </c>
      <c r="R61" s="4" t="n">
        <f aca="false">L61/K61</f>
        <v>0.687219489355485</v>
      </c>
      <c r="S61" s="5" t="n">
        <f aca="false">M61/K61</f>
        <v>0.444038419893353</v>
      </c>
      <c r="T61" s="5" t="n">
        <f aca="false">N61/K61</f>
        <v>0.600379066315638</v>
      </c>
      <c r="U61" s="4" t="n">
        <f aca="false">AVERAGE(O61:Q61)</f>
        <v>0.0335946478707345</v>
      </c>
      <c r="V61" s="5" t="n">
        <f aca="false">T61</f>
        <v>0.600379066315638</v>
      </c>
      <c r="Y61" s="6" t="s">
        <v>41</v>
      </c>
    </row>
    <row r="62" customFormat="false" ht="14" hidden="false" customHeight="false" outlineLevel="0" collapsed="false">
      <c r="A62" s="1" t="s">
        <v>186</v>
      </c>
      <c r="B62" s="2" t="s">
        <v>187</v>
      </c>
      <c r="C62" s="1" t="n">
        <v>878</v>
      </c>
      <c r="D62" s="18" t="n">
        <v>1.16629E-010</v>
      </c>
      <c r="E62" s="19" t="n">
        <v>0.5055</v>
      </c>
      <c r="F62" s="3" t="s">
        <v>188</v>
      </c>
      <c r="G62" s="4" t="n">
        <v>19.6150420946</v>
      </c>
      <c r="H62" s="5" t="n">
        <v>16.4648075432</v>
      </c>
      <c r="I62" s="5" t="n">
        <v>13.1006064917</v>
      </c>
      <c r="J62" s="5" t="n">
        <v>12.7963840967</v>
      </c>
      <c r="K62" s="4" t="n">
        <v>17.0982647697</v>
      </c>
      <c r="L62" s="5" t="n">
        <v>12.3322761965</v>
      </c>
      <c r="M62" s="5" t="n">
        <v>12.3732236391</v>
      </c>
      <c r="N62" s="5" t="n">
        <v>10.3008730419</v>
      </c>
      <c r="O62" s="4" t="n">
        <f aca="false">H62/G62</f>
        <v>0.839397002759058</v>
      </c>
      <c r="P62" s="5" t="n">
        <f aca="false">I62/G62</f>
        <v>0.66788571895579</v>
      </c>
      <c r="Q62" s="5" t="n">
        <f aca="false">J62/G62</f>
        <v>0.65237607112874</v>
      </c>
      <c r="R62" s="4" t="n">
        <f aca="false">L62/K62</f>
        <v>0.721258932564558</v>
      </c>
      <c r="S62" s="5" t="n">
        <f aca="false">M62/K62</f>
        <v>0.723653762867605</v>
      </c>
      <c r="T62" s="5" t="n">
        <f aca="false">N62/K62</f>
        <v>0.602451370396034</v>
      </c>
      <c r="U62" s="4" t="n">
        <f aca="false">AVERAGE(O62:Q62)</f>
        <v>0.719886264281196</v>
      </c>
      <c r="V62" s="5" t="n">
        <f aca="false">T62</f>
        <v>0.602451370396034</v>
      </c>
      <c r="AB62" s="6" t="s">
        <v>37</v>
      </c>
    </row>
    <row r="63" customFormat="false" ht="14" hidden="false" customHeight="false" outlineLevel="0" collapsed="false">
      <c r="A63" s="1" t="s">
        <v>189</v>
      </c>
      <c r="B63" s="2" t="s">
        <v>190</v>
      </c>
      <c r="C63" s="1" t="n">
        <v>1489</v>
      </c>
      <c r="D63" s="18" t="n">
        <v>5.45243E-118</v>
      </c>
      <c r="E63" s="19" t="n">
        <v>0.7035</v>
      </c>
      <c r="F63" s="3" t="s">
        <v>191</v>
      </c>
      <c r="G63" s="4" t="n">
        <v>45.5291220989</v>
      </c>
      <c r="H63" s="5" t="n">
        <v>23.4191636738</v>
      </c>
      <c r="I63" s="5" t="n">
        <v>27.5988001522</v>
      </c>
      <c r="J63" s="5" t="n">
        <v>34.1163438325</v>
      </c>
      <c r="K63" s="4" t="n">
        <v>47.7860474515</v>
      </c>
      <c r="L63" s="5" t="n">
        <v>44.169567298</v>
      </c>
      <c r="M63" s="5" t="n">
        <v>35.1715780471</v>
      </c>
      <c r="N63" s="5" t="n">
        <v>29.1453404853</v>
      </c>
      <c r="O63" s="4" t="n">
        <f aca="false">H63/G63</f>
        <v>0.514377668493762</v>
      </c>
      <c r="P63" s="5" t="n">
        <f aca="false">I63/G63</f>
        <v>0.606179053754845</v>
      </c>
      <c r="Q63" s="5" t="n">
        <f aca="false">J63/G63</f>
        <v>0.74933014869892</v>
      </c>
      <c r="R63" s="4" t="n">
        <f aca="false">L63/K63</f>
        <v>0.924319328624731</v>
      </c>
      <c r="S63" s="5" t="n">
        <f aca="false">M63/K63</f>
        <v>0.736021912730846</v>
      </c>
      <c r="T63" s="5" t="n">
        <f aca="false">N63/K63</f>
        <v>0.609913186791203</v>
      </c>
      <c r="U63" s="4" t="n">
        <f aca="false">AVERAGE(O63:Q63)</f>
        <v>0.623295623649176</v>
      </c>
      <c r="V63" s="5" t="n">
        <f aca="false">T63</f>
        <v>0.609913186791203</v>
      </c>
      <c r="Y63" s="6" t="s">
        <v>41</v>
      </c>
    </row>
    <row r="64" customFormat="false" ht="14" hidden="false" customHeight="false" outlineLevel="0" collapsed="false">
      <c r="A64" s="1" t="s">
        <v>192</v>
      </c>
      <c r="B64" s="2" t="s">
        <v>193</v>
      </c>
      <c r="C64" s="1" t="n">
        <v>587</v>
      </c>
      <c r="D64" s="18" t="n">
        <v>5.19832E-051</v>
      </c>
      <c r="E64" s="19" t="n">
        <v>0.8605</v>
      </c>
      <c r="F64" s="3" t="s">
        <v>194</v>
      </c>
      <c r="G64" s="4" t="n">
        <v>11.1576087943</v>
      </c>
      <c r="H64" s="5" t="n">
        <v>9.00905216603</v>
      </c>
      <c r="I64" s="5" t="n">
        <v>7.00656043449</v>
      </c>
      <c r="J64" s="5" t="n">
        <v>7.65641541221</v>
      </c>
      <c r="K64" s="4" t="n">
        <v>13.3962067937</v>
      </c>
      <c r="L64" s="5" t="n">
        <v>8.8813553225</v>
      </c>
      <c r="M64" s="5" t="n">
        <v>8.4239389466</v>
      </c>
      <c r="N64" s="5" t="n">
        <v>8.20073351424</v>
      </c>
      <c r="O64" s="4" t="n">
        <f aca="false">H64/G64</f>
        <v>0.80743574471193</v>
      </c>
      <c r="P64" s="5" t="n">
        <f aca="false">I64/G64</f>
        <v>0.627962546784163</v>
      </c>
      <c r="Q64" s="5" t="n">
        <f aca="false">J64/G64</f>
        <v>0.686205759079972</v>
      </c>
      <c r="R64" s="4" t="n">
        <f aca="false">L64/K64</f>
        <v>0.662975382455035</v>
      </c>
      <c r="S64" s="5" t="n">
        <f aca="false">M64/K64</f>
        <v>0.628830166354377</v>
      </c>
      <c r="T64" s="5" t="n">
        <f aca="false">N64/K64</f>
        <v>0.612168327984953</v>
      </c>
      <c r="U64" s="4" t="n">
        <f aca="false">AVERAGE(O64:Q64)</f>
        <v>0.707201350192022</v>
      </c>
      <c r="V64" s="5" t="n">
        <f aca="false">T64</f>
        <v>0.612168327984953</v>
      </c>
      <c r="Y64" s="6" t="s">
        <v>41</v>
      </c>
      <c r="Z64" s="6" t="s">
        <v>30</v>
      </c>
      <c r="AA64" s="6" t="s">
        <v>58</v>
      </c>
    </row>
    <row r="65" customFormat="false" ht="14" hidden="false" customHeight="false" outlineLevel="0" collapsed="false">
      <c r="A65" s="1" t="s">
        <v>195</v>
      </c>
      <c r="B65" s="2" t="s">
        <v>196</v>
      </c>
      <c r="C65" s="1" t="n">
        <v>2423</v>
      </c>
      <c r="D65" s="1" t="n">
        <v>0</v>
      </c>
      <c r="E65" s="19" t="n">
        <v>0.6355</v>
      </c>
      <c r="F65" s="3" t="s">
        <v>197</v>
      </c>
      <c r="G65" s="4" t="n">
        <v>23.0602106514</v>
      </c>
      <c r="H65" s="5" t="n">
        <v>3.6250750275</v>
      </c>
      <c r="I65" s="5" t="n">
        <v>3.55453189049</v>
      </c>
      <c r="J65" s="5" t="n">
        <v>3.26858532335</v>
      </c>
      <c r="K65" s="4" t="n">
        <v>21.5769081817</v>
      </c>
      <c r="L65" s="5" t="n">
        <v>20.2334270599</v>
      </c>
      <c r="M65" s="5" t="n">
        <v>18.1507286165</v>
      </c>
      <c r="N65" s="5" t="n">
        <v>13.2147201784</v>
      </c>
      <c r="O65" s="4" t="n">
        <f aca="false">H65/G65</f>
        <v>0.157200429878984</v>
      </c>
      <c r="P65" s="5" t="n">
        <f aca="false">I65/G65</f>
        <v>0.154141345203809</v>
      </c>
      <c r="Q65" s="5" t="n">
        <f aca="false">J65/G65</f>
        <v>0.141741347152506</v>
      </c>
      <c r="R65" s="4" t="n">
        <f aca="false">L65/K65</f>
        <v>0.93773523479423</v>
      </c>
      <c r="S65" s="5" t="n">
        <f aca="false">M65/K65</f>
        <v>0.841210819624943</v>
      </c>
      <c r="T65" s="5" t="n">
        <f aca="false">N65/K65</f>
        <v>0.612447347280635</v>
      </c>
      <c r="U65" s="4" t="n">
        <f aca="false">AVERAGE(O65:Q65)</f>
        <v>0.151027707411766</v>
      </c>
      <c r="V65" s="5" t="n">
        <f aca="false">T65</f>
        <v>0.612447347280635</v>
      </c>
      <c r="Y65" s="6" t="s">
        <v>41</v>
      </c>
    </row>
    <row r="66" customFormat="false" ht="14" hidden="false" customHeight="false" outlineLevel="0" collapsed="false">
      <c r="A66" s="1" t="s">
        <v>198</v>
      </c>
      <c r="B66" s="2" t="s">
        <v>199</v>
      </c>
      <c r="C66" s="1" t="n">
        <v>1183</v>
      </c>
      <c r="D66" s="18" t="n">
        <v>1.18643E-034</v>
      </c>
      <c r="E66" s="19" t="n">
        <v>0.79</v>
      </c>
      <c r="F66" s="3" t="s">
        <v>200</v>
      </c>
      <c r="G66" s="4" t="n">
        <v>21.0200239665</v>
      </c>
      <c r="H66" s="5" t="n">
        <v>5.70929081353</v>
      </c>
      <c r="I66" s="5" t="n">
        <v>6.17740229812</v>
      </c>
      <c r="J66" s="5" t="n">
        <v>7.50142798387</v>
      </c>
      <c r="K66" s="4" t="n">
        <v>19.6594370414</v>
      </c>
      <c r="L66" s="5" t="n">
        <v>17.4580799842</v>
      </c>
      <c r="M66" s="5" t="n">
        <v>8.73984474895</v>
      </c>
      <c r="N66" s="5" t="n">
        <v>12.0842080007</v>
      </c>
      <c r="O66" s="4" t="n">
        <f aca="false">H66/G66</f>
        <v>0.271612003041909</v>
      </c>
      <c r="P66" s="5" t="n">
        <f aca="false">I66/G66</f>
        <v>0.293881791379736</v>
      </c>
      <c r="Q66" s="5" t="n">
        <f aca="false">J66/G66</f>
        <v>0.356870572356395</v>
      </c>
      <c r="R66" s="4" t="n">
        <f aca="false">L66/K66</f>
        <v>0.888025427556026</v>
      </c>
      <c r="S66" s="5" t="n">
        <f aca="false">M66/K66</f>
        <v>0.444562310230202</v>
      </c>
      <c r="T66" s="5" t="n">
        <f aca="false">N66/K66</f>
        <v>0.614677214573966</v>
      </c>
      <c r="U66" s="4" t="n">
        <f aca="false">AVERAGE(O66:Q66)</f>
        <v>0.307454788926013</v>
      </c>
      <c r="V66" s="5" t="n">
        <f aca="false">T66</f>
        <v>0.614677214573966</v>
      </c>
      <c r="AA66" s="6" t="s">
        <v>58</v>
      </c>
    </row>
    <row r="67" customFormat="false" ht="14" hidden="false" customHeight="false" outlineLevel="0" collapsed="false">
      <c r="A67" s="1" t="s">
        <v>201</v>
      </c>
      <c r="B67" s="2" t="s">
        <v>202</v>
      </c>
      <c r="C67" s="1" t="n">
        <v>1014</v>
      </c>
      <c r="D67" s="18" t="n">
        <v>1.48052E-081</v>
      </c>
      <c r="E67" s="19" t="n">
        <v>0.828</v>
      </c>
      <c r="F67" s="3" t="s">
        <v>203</v>
      </c>
      <c r="G67" s="4" t="n">
        <v>22.8079966441</v>
      </c>
      <c r="H67" s="5" t="n">
        <v>8.30558195296</v>
      </c>
      <c r="I67" s="5" t="n">
        <v>9.21028464901</v>
      </c>
      <c r="J67" s="5" t="n">
        <v>8.89894690012</v>
      </c>
      <c r="K67" s="4" t="n">
        <v>21.4790092539</v>
      </c>
      <c r="L67" s="5" t="n">
        <v>16.6106003733</v>
      </c>
      <c r="M67" s="5" t="n">
        <v>16.6985922619</v>
      </c>
      <c r="N67" s="5" t="n">
        <v>13.2350849532</v>
      </c>
      <c r="O67" s="4" t="n">
        <f aca="false">H67/G67</f>
        <v>0.364152191117956</v>
      </c>
      <c r="P67" s="5" t="n">
        <f aca="false">I67/G67</f>
        <v>0.40381822186003</v>
      </c>
      <c r="Q67" s="5" t="n">
        <f aca="false">J67/G67</f>
        <v>0.390167845031755</v>
      </c>
      <c r="R67" s="4" t="n">
        <f aca="false">L67/K67</f>
        <v>0.773341087428601</v>
      </c>
      <c r="S67" s="5" t="n">
        <f aca="false">M67/K67</f>
        <v>0.777437733021508</v>
      </c>
      <c r="T67" s="5" t="n">
        <f aca="false">N67/K67</f>
        <v>0.616186938454662</v>
      </c>
      <c r="U67" s="4" t="n">
        <f aca="false">AVERAGE(O67:Q67)</f>
        <v>0.386046086003247</v>
      </c>
      <c r="V67" s="5" t="n">
        <f aca="false">T67</f>
        <v>0.616186938454662</v>
      </c>
      <c r="Y67" s="6" t="s">
        <v>41</v>
      </c>
    </row>
    <row r="68" customFormat="false" ht="14" hidden="false" customHeight="false" outlineLevel="0" collapsed="false">
      <c r="A68" s="1" t="s">
        <v>204</v>
      </c>
      <c r="B68" s="2" t="s">
        <v>205</v>
      </c>
      <c r="C68" s="1" t="n">
        <v>1457</v>
      </c>
      <c r="D68" s="18" t="n">
        <v>1.65523E-058</v>
      </c>
      <c r="E68" s="19" t="n">
        <v>0.506</v>
      </c>
      <c r="F68" s="3" t="s">
        <v>206</v>
      </c>
      <c r="G68" s="4" t="n">
        <v>6.49962693553</v>
      </c>
      <c r="H68" s="5" t="n">
        <v>0.0427870372139</v>
      </c>
      <c r="I68" s="5" t="n">
        <v>0.0732702782968</v>
      </c>
      <c r="J68" s="5" t="n">
        <v>0.0603489455111</v>
      </c>
      <c r="K68" s="4" t="n">
        <v>8.8643263997</v>
      </c>
      <c r="L68" s="5" t="n">
        <v>6.81223538695</v>
      </c>
      <c r="M68" s="5" t="n">
        <v>7.45620477361</v>
      </c>
      <c r="N68" s="5" t="n">
        <v>5.50655521947</v>
      </c>
      <c r="O68" s="4" t="n">
        <f aca="false">H68/G68</f>
        <v>0.00658299893798613</v>
      </c>
      <c r="P68" s="5" t="n">
        <f aca="false">I68/G68</f>
        <v>0.0112729975156375</v>
      </c>
      <c r="Q68" s="5" t="n">
        <f aca="false">J68/G68</f>
        <v>0.0092849860630007</v>
      </c>
      <c r="R68" s="4" t="n">
        <f aca="false">L68/K68</f>
        <v>0.768500061908884</v>
      </c>
      <c r="S68" s="5" t="n">
        <f aca="false">M68/K68</f>
        <v>0.841147362744037</v>
      </c>
      <c r="T68" s="5" t="n">
        <f aca="false">N68/K68</f>
        <v>0.621204022863639</v>
      </c>
      <c r="U68" s="4" t="n">
        <f aca="false">AVERAGE(O68:Q68)</f>
        <v>0.00904699417220809</v>
      </c>
      <c r="V68" s="5" t="n">
        <f aca="false">T68</f>
        <v>0.621204022863639</v>
      </c>
      <c r="Z68" s="6" t="s">
        <v>30</v>
      </c>
    </row>
    <row r="69" customFormat="false" ht="14" hidden="false" customHeight="false" outlineLevel="0" collapsed="false">
      <c r="A69" s="1" t="s">
        <v>207</v>
      </c>
      <c r="B69" s="2" t="s">
        <v>208</v>
      </c>
      <c r="C69" s="1" t="n">
        <v>3164</v>
      </c>
      <c r="D69" s="1" t="n">
        <v>0</v>
      </c>
      <c r="E69" s="19" t="n">
        <v>0.695</v>
      </c>
      <c r="F69" s="3" t="s">
        <v>209</v>
      </c>
      <c r="G69" s="4" t="n">
        <v>37.246633019</v>
      </c>
      <c r="H69" s="5" t="n">
        <v>18.7452383713</v>
      </c>
      <c r="I69" s="5" t="n">
        <v>19.3386883513</v>
      </c>
      <c r="J69" s="5" t="n">
        <v>19.1216214342</v>
      </c>
      <c r="K69" s="4" t="n">
        <v>37.1593984368</v>
      </c>
      <c r="L69" s="5" t="n">
        <v>24.7790288529</v>
      </c>
      <c r="M69" s="5" t="n">
        <v>30.6176198379</v>
      </c>
      <c r="N69" s="5" t="n">
        <v>23.3978758737</v>
      </c>
      <c r="O69" s="4" t="n">
        <f aca="false">H69/G69</f>
        <v>0.503273365990902</v>
      </c>
      <c r="P69" s="5" t="n">
        <f aca="false">I69/G69</f>
        <v>0.519206349240617</v>
      </c>
      <c r="Q69" s="5" t="n">
        <f aca="false">J69/G69</f>
        <v>0.51337852268273</v>
      </c>
      <c r="R69" s="4" t="n">
        <f aca="false">L69/K69</f>
        <v>0.6668307318011</v>
      </c>
      <c r="S69" s="5" t="n">
        <f aca="false">M69/K69</f>
        <v>0.823953592520446</v>
      </c>
      <c r="T69" s="5" t="n">
        <f aca="false">N69/K69</f>
        <v>0.629662396539994</v>
      </c>
      <c r="U69" s="4" t="n">
        <f aca="false">AVERAGE(O69:Q69)</f>
        <v>0.511952745971416</v>
      </c>
      <c r="V69" s="5" t="n">
        <f aca="false">T69</f>
        <v>0.629662396539994</v>
      </c>
      <c r="Y69" s="6" t="s">
        <v>41</v>
      </c>
    </row>
    <row r="70" customFormat="false" ht="14" hidden="false" customHeight="false" outlineLevel="0" collapsed="false">
      <c r="A70" s="1" t="s">
        <v>210</v>
      </c>
      <c r="B70" s="2" t="s">
        <v>211</v>
      </c>
      <c r="C70" s="1" t="n">
        <v>841</v>
      </c>
      <c r="D70" s="18" t="n">
        <v>1.04098E-036</v>
      </c>
      <c r="E70" s="19" t="n">
        <v>0.6055</v>
      </c>
      <c r="F70" s="3" t="s">
        <v>212</v>
      </c>
      <c r="G70" s="4" t="n">
        <v>42.3603736572</v>
      </c>
      <c r="H70" s="5" t="n">
        <v>17.9873246407</v>
      </c>
      <c r="I70" s="5" t="n">
        <v>22.6275270059</v>
      </c>
      <c r="J70" s="5" t="n">
        <v>26.7187282684</v>
      </c>
      <c r="K70" s="4" t="n">
        <v>35.2476679802</v>
      </c>
      <c r="L70" s="5" t="n">
        <v>29.4452306516</v>
      </c>
      <c r="M70" s="5" t="n">
        <v>25.7460864541</v>
      </c>
      <c r="N70" s="5" t="n">
        <v>22.2886617163</v>
      </c>
      <c r="O70" s="4" t="n">
        <f aca="false">H70/G70</f>
        <v>0.424626203400892</v>
      </c>
      <c r="P70" s="5" t="n">
        <f aca="false">I70/G70</f>
        <v>0.534167313749698</v>
      </c>
      <c r="Q70" s="5" t="n">
        <f aca="false">J70/G70</f>
        <v>0.630748172445797</v>
      </c>
      <c r="R70" s="4" t="n">
        <f aca="false">L70/K70</f>
        <v>0.835380958199576</v>
      </c>
      <c r="S70" s="5" t="n">
        <f aca="false">M70/K70</f>
        <v>0.730433754328445</v>
      </c>
      <c r="T70" s="5" t="n">
        <f aca="false">N70/K70</f>
        <v>0.632344293779107</v>
      </c>
      <c r="U70" s="4" t="n">
        <f aca="false">AVERAGE(O70:Q70)</f>
        <v>0.529847229865463</v>
      </c>
      <c r="V70" s="5" t="n">
        <f aca="false">T70</f>
        <v>0.632344293779107</v>
      </c>
      <c r="W70" s="2" t="s">
        <v>51</v>
      </c>
    </row>
    <row r="71" customFormat="false" ht="14" hidden="false" customHeight="false" outlineLevel="0" collapsed="false">
      <c r="A71" s="1" t="s">
        <v>213</v>
      </c>
      <c r="B71" s="2" t="s">
        <v>214</v>
      </c>
      <c r="C71" s="1" t="n">
        <v>2464</v>
      </c>
      <c r="D71" s="1" t="n">
        <v>0</v>
      </c>
      <c r="E71" s="19" t="n">
        <v>0.608</v>
      </c>
      <c r="F71" s="3" t="s">
        <v>215</v>
      </c>
      <c r="G71" s="4" t="n">
        <v>11.808860271</v>
      </c>
      <c r="H71" s="5" t="n">
        <v>3.65687703376</v>
      </c>
      <c r="I71" s="5" t="n">
        <v>3.40873424501</v>
      </c>
      <c r="J71" s="5" t="n">
        <v>5.03280888707</v>
      </c>
      <c r="K71" s="4" t="n">
        <v>11.8371382167</v>
      </c>
      <c r="L71" s="5" t="n">
        <v>11.1486905857</v>
      </c>
      <c r="M71" s="5" t="n">
        <v>9.76053684507</v>
      </c>
      <c r="N71" s="5" t="n">
        <v>7.48904918667</v>
      </c>
      <c r="O71" s="4" t="n">
        <f aca="false">H71/G71</f>
        <v>0.309672309591172</v>
      </c>
      <c r="P71" s="5" t="n">
        <f aca="false">I71/G71</f>
        <v>0.288659037941292</v>
      </c>
      <c r="Q71" s="5" t="n">
        <f aca="false">J71/G71</f>
        <v>0.42618921484146</v>
      </c>
      <c r="R71" s="4" t="n">
        <f aca="false">L71/K71</f>
        <v>0.941840027682643</v>
      </c>
      <c r="S71" s="5" t="n">
        <f aca="false">M71/K71</f>
        <v>0.824568968139588</v>
      </c>
      <c r="T71" s="5" t="n">
        <f aca="false">N71/K71</f>
        <v>0.63267396642411</v>
      </c>
      <c r="U71" s="4" t="n">
        <f aca="false">AVERAGE(O71:Q71)</f>
        <v>0.341506854124641</v>
      </c>
      <c r="V71" s="5" t="n">
        <f aca="false">T71</f>
        <v>0.63267396642411</v>
      </c>
      <c r="Z71" s="6" t="s">
        <v>30</v>
      </c>
      <c r="AA71" s="6" t="s">
        <v>58</v>
      </c>
    </row>
    <row r="72" customFormat="false" ht="14" hidden="false" customHeight="false" outlineLevel="0" collapsed="false">
      <c r="A72" s="1" t="s">
        <v>216</v>
      </c>
      <c r="B72" s="2" t="s">
        <v>43</v>
      </c>
      <c r="C72" s="1" t="n">
        <v>1338</v>
      </c>
      <c r="D72" s="18" t="n">
        <v>1.22534E-080</v>
      </c>
      <c r="E72" s="19" t="n">
        <v>0.926</v>
      </c>
      <c r="F72" s="3" t="s">
        <v>217</v>
      </c>
      <c r="G72" s="4" t="n">
        <v>365.889568542</v>
      </c>
      <c r="H72" s="5" t="n">
        <v>142.925811607</v>
      </c>
      <c r="I72" s="5" t="n">
        <v>137.973787673</v>
      </c>
      <c r="J72" s="5" t="n">
        <v>119.022538617</v>
      </c>
      <c r="K72" s="4" t="n">
        <v>369.224993155</v>
      </c>
      <c r="L72" s="5" t="n">
        <v>363.562165784</v>
      </c>
      <c r="M72" s="5" t="n">
        <v>247.724169534</v>
      </c>
      <c r="N72" s="5" t="n">
        <v>233.692209832</v>
      </c>
      <c r="O72" s="4" t="n">
        <f aca="false">H72/G72</f>
        <v>0.390625543593746</v>
      </c>
      <c r="P72" s="5" t="n">
        <f aca="false">I72/G72</f>
        <v>0.377091339943905</v>
      </c>
      <c r="Q72" s="5" t="n">
        <f aca="false">J72/G72</f>
        <v>0.325296343077727</v>
      </c>
      <c r="R72" s="4" t="n">
        <f aca="false">L72/K72</f>
        <v>0.984662935944256</v>
      </c>
      <c r="S72" s="5" t="n">
        <f aca="false">M72/K72</f>
        <v>0.670930121542465</v>
      </c>
      <c r="T72" s="5" t="n">
        <f aca="false">N72/K72</f>
        <v>0.632926302835346</v>
      </c>
      <c r="U72" s="4" t="n">
        <f aca="false">AVERAGE(O72:Q72)</f>
        <v>0.364337742205126</v>
      </c>
      <c r="V72" s="5" t="n">
        <f aca="false">T72</f>
        <v>0.632926302835346</v>
      </c>
      <c r="AB72" s="6" t="s">
        <v>37</v>
      </c>
    </row>
    <row r="73" customFormat="false" ht="14" hidden="false" customHeight="false" outlineLevel="0" collapsed="false">
      <c r="A73" s="1" t="s">
        <v>218</v>
      </c>
      <c r="B73" s="2" t="s">
        <v>219</v>
      </c>
      <c r="C73" s="1" t="n">
        <v>1031</v>
      </c>
      <c r="D73" s="18" t="n">
        <v>8.77554E-031</v>
      </c>
      <c r="E73" s="19" t="n">
        <v>0.5875</v>
      </c>
      <c r="F73" s="3" t="s">
        <v>220</v>
      </c>
      <c r="G73" s="4" t="n">
        <v>10.5390446305</v>
      </c>
      <c r="H73" s="5" t="n">
        <v>4.43364252274</v>
      </c>
      <c r="I73" s="5" t="n">
        <v>3.67994226176</v>
      </c>
      <c r="J73" s="5" t="n">
        <v>4.9006726942</v>
      </c>
      <c r="K73" s="4" t="n">
        <v>7.48845715451</v>
      </c>
      <c r="L73" s="5" t="n">
        <v>5.64005490021</v>
      </c>
      <c r="M73" s="5" t="n">
        <v>4.50549384273</v>
      </c>
      <c r="N73" s="5" t="n">
        <v>4.73983258945</v>
      </c>
      <c r="O73" s="4" t="n">
        <f aca="false">H73/G73</f>
        <v>0.420687327759201</v>
      </c>
      <c r="P73" s="5" t="n">
        <f aca="false">I73/G73</f>
        <v>0.349172281812931</v>
      </c>
      <c r="Q73" s="5" t="n">
        <f aca="false">J73/G73</f>
        <v>0.465001607452866</v>
      </c>
      <c r="R73" s="4" t="n">
        <f aca="false">L73/K73</f>
        <v>0.753166477932403</v>
      </c>
      <c r="S73" s="5" t="n">
        <f aca="false">M73/K73</f>
        <v>0.601658492499556</v>
      </c>
      <c r="T73" s="5" t="n">
        <f aca="false">N73/K73</f>
        <v>0.632951820602377</v>
      </c>
      <c r="U73" s="4" t="n">
        <f aca="false">AVERAGE(O73:Q73)</f>
        <v>0.411620405674999</v>
      </c>
      <c r="V73" s="5" t="n">
        <f aca="false">T73</f>
        <v>0.632951820602377</v>
      </c>
      <c r="AB73" s="6" t="s">
        <v>37</v>
      </c>
    </row>
    <row r="74" customFormat="false" ht="14" hidden="false" customHeight="false" outlineLevel="0" collapsed="false">
      <c r="A74" s="1" t="s">
        <v>221</v>
      </c>
      <c r="B74" s="2" t="s">
        <v>182</v>
      </c>
      <c r="C74" s="1" t="n">
        <v>2872</v>
      </c>
      <c r="D74" s="18" t="n">
        <v>1.65838E-055</v>
      </c>
      <c r="E74" s="19" t="n">
        <v>0.4505</v>
      </c>
      <c r="F74" s="3" t="s">
        <v>183</v>
      </c>
      <c r="G74" s="4" t="n">
        <v>16.4866929754</v>
      </c>
      <c r="H74" s="5" t="n">
        <v>0.526325663775</v>
      </c>
      <c r="I74" s="5" t="n">
        <v>0.556511605448</v>
      </c>
      <c r="J74" s="5" t="n">
        <v>0.38739133358</v>
      </c>
      <c r="K74" s="4" t="n">
        <v>21.0578092117</v>
      </c>
      <c r="L74" s="5" t="n">
        <v>13.5793558389</v>
      </c>
      <c r="M74" s="5" t="n">
        <v>15.5739677793</v>
      </c>
      <c r="N74" s="5" t="n">
        <v>13.358207148</v>
      </c>
      <c r="O74" s="4" t="n">
        <f aca="false">H74/G74</f>
        <v>0.031924271566186</v>
      </c>
      <c r="P74" s="5" t="n">
        <f aca="false">I74/G74</f>
        <v>0.0337551991947917</v>
      </c>
      <c r="Q74" s="5" t="n">
        <f aca="false">J74/G74</f>
        <v>0.0234972128223672</v>
      </c>
      <c r="R74" s="4" t="n">
        <f aca="false">L74/K74</f>
        <v>0.644860806857113</v>
      </c>
      <c r="S74" s="5" t="n">
        <f aca="false">M74/K74</f>
        <v>0.739581578631024</v>
      </c>
      <c r="T74" s="5" t="n">
        <f aca="false">N74/K74</f>
        <v>0.634358826870651</v>
      </c>
      <c r="U74" s="4" t="n">
        <f aca="false">AVERAGE(O74:Q74)</f>
        <v>0.0297255611944483</v>
      </c>
      <c r="V74" s="5" t="n">
        <f aca="false">T74</f>
        <v>0.634358826870651</v>
      </c>
      <c r="Z74" s="6" t="s">
        <v>30</v>
      </c>
    </row>
    <row r="75" customFormat="false" ht="14" hidden="false" customHeight="false" outlineLevel="0" collapsed="false">
      <c r="A75" s="1" t="s">
        <v>222</v>
      </c>
      <c r="B75" s="2" t="s">
        <v>223</v>
      </c>
      <c r="C75" s="1" t="n">
        <v>1483</v>
      </c>
      <c r="D75" s="18" t="n">
        <v>7.25711E-013</v>
      </c>
      <c r="E75" s="19" t="n">
        <v>0.42</v>
      </c>
      <c r="F75" s="3" t="s">
        <v>224</v>
      </c>
      <c r="G75" s="4" t="n">
        <v>19.9244652829</v>
      </c>
      <c r="H75" s="5" t="n">
        <v>7.30755075515</v>
      </c>
      <c r="I75" s="5" t="n">
        <v>6.84530675556</v>
      </c>
      <c r="J75" s="5" t="n">
        <v>4.03567473678</v>
      </c>
      <c r="K75" s="4" t="n">
        <v>20.5029110586</v>
      </c>
      <c r="L75" s="5" t="n">
        <v>16.6982056493</v>
      </c>
      <c r="M75" s="5" t="n">
        <v>15.5603349659</v>
      </c>
      <c r="N75" s="5" t="n">
        <v>13.0823978052</v>
      </c>
      <c r="O75" s="4" t="n">
        <f aca="false">H75/G75</f>
        <v>0.366762703610503</v>
      </c>
      <c r="P75" s="5" t="n">
        <f aca="false">I75/G75</f>
        <v>0.343562884040603</v>
      </c>
      <c r="Q75" s="5" t="n">
        <f aca="false">J75/G75</f>
        <v>0.202548709813738</v>
      </c>
      <c r="R75" s="4" t="n">
        <f aca="false">L75/K75</f>
        <v>0.814430965513841</v>
      </c>
      <c r="S75" s="5" t="n">
        <f aca="false">M75/K75</f>
        <v>0.758932959394231</v>
      </c>
      <c r="T75" s="5" t="n">
        <f aca="false">N75/K75</f>
        <v>0.63807513810155</v>
      </c>
      <c r="U75" s="4" t="n">
        <f aca="false">AVERAGE(O75:Q75)</f>
        <v>0.304291432488281</v>
      </c>
      <c r="V75" s="5" t="n">
        <f aca="false">T75</f>
        <v>0.63807513810155</v>
      </c>
      <c r="X75" s="6" t="s">
        <v>118</v>
      </c>
    </row>
    <row r="76" customFormat="false" ht="14" hidden="false" customHeight="false" outlineLevel="0" collapsed="false">
      <c r="A76" s="1" t="s">
        <v>225</v>
      </c>
      <c r="B76" s="2" t="s">
        <v>226</v>
      </c>
      <c r="C76" s="1" t="n">
        <v>2520</v>
      </c>
      <c r="D76" s="18" t="n">
        <v>3.99737E-155</v>
      </c>
      <c r="E76" s="19" t="n">
        <v>0.553</v>
      </c>
      <c r="F76" s="3" t="s">
        <v>227</v>
      </c>
      <c r="G76" s="4" t="n">
        <v>28.4613383423</v>
      </c>
      <c r="H76" s="5" t="n">
        <v>12.4215412173</v>
      </c>
      <c r="I76" s="5" t="n">
        <v>12.2329579658</v>
      </c>
      <c r="J76" s="5" t="n">
        <v>8.64674420676</v>
      </c>
      <c r="K76" s="4" t="n">
        <v>24.8691654764</v>
      </c>
      <c r="L76" s="5" t="n">
        <v>22.8362797593</v>
      </c>
      <c r="M76" s="5" t="n">
        <v>18.9980791925</v>
      </c>
      <c r="N76" s="5" t="n">
        <v>15.8898087091</v>
      </c>
      <c r="O76" s="4" t="n">
        <f aca="false">H76/G76</f>
        <v>0.436435597929658</v>
      </c>
      <c r="P76" s="5" t="n">
        <f aca="false">I76/G76</f>
        <v>0.429809653315531</v>
      </c>
      <c r="Q76" s="5" t="n">
        <f aca="false">J76/G76</f>
        <v>0.303806662313872</v>
      </c>
      <c r="R76" s="4" t="n">
        <f aca="false">L76/K76</f>
        <v>0.918256777895135</v>
      </c>
      <c r="S76" s="5" t="n">
        <f aca="false">M76/K76</f>
        <v>0.763921057605594</v>
      </c>
      <c r="T76" s="5" t="n">
        <f aca="false">N76/K76</f>
        <v>0.638936144607622</v>
      </c>
      <c r="U76" s="4" t="n">
        <f aca="false">AVERAGE(O76:Q76)</f>
        <v>0.390017304519687</v>
      </c>
      <c r="V76" s="5" t="n">
        <f aca="false">T76</f>
        <v>0.638936144607622</v>
      </c>
      <c r="Y76" s="6" t="s">
        <v>41</v>
      </c>
    </row>
    <row r="77" customFormat="false" ht="14" hidden="false" customHeight="false" outlineLevel="0" collapsed="false">
      <c r="A77" s="1" t="s">
        <v>228</v>
      </c>
      <c r="B77" s="2" t="s">
        <v>229</v>
      </c>
      <c r="C77" s="1" t="n">
        <v>6479</v>
      </c>
      <c r="D77" s="1" t="n">
        <v>0</v>
      </c>
      <c r="E77" s="19" t="n">
        <v>0.747</v>
      </c>
      <c r="F77" s="3" t="s">
        <v>230</v>
      </c>
      <c r="G77" s="4" t="n">
        <v>34.7280026737</v>
      </c>
      <c r="H77" s="5" t="n">
        <v>6.87713225031</v>
      </c>
      <c r="I77" s="5" t="n">
        <v>6.06560174797</v>
      </c>
      <c r="J77" s="5" t="n">
        <v>7.12731872194</v>
      </c>
      <c r="K77" s="4" t="n">
        <v>37.3010992624</v>
      </c>
      <c r="L77" s="5" t="n">
        <v>32.3409154734</v>
      </c>
      <c r="M77" s="5" t="n">
        <v>28.6782784495</v>
      </c>
      <c r="N77" s="5" t="n">
        <v>23.8769886978</v>
      </c>
      <c r="O77" s="4" t="n">
        <f aca="false">H77/G77</f>
        <v>0.198028441627544</v>
      </c>
      <c r="P77" s="5" t="n">
        <f aca="false">I77/G77</f>
        <v>0.174660253426079</v>
      </c>
      <c r="Q77" s="5" t="n">
        <f aca="false">J77/G77</f>
        <v>0.205232612681685</v>
      </c>
      <c r="R77" s="4" t="n">
        <f aca="false">L77/K77</f>
        <v>0.86702312030788</v>
      </c>
      <c r="S77" s="5" t="n">
        <f aca="false">M77/K77</f>
        <v>0.768831991994619</v>
      </c>
      <c r="T77" s="5" t="n">
        <f aca="false">N77/K77</f>
        <v>0.640114880524937</v>
      </c>
      <c r="U77" s="4" t="n">
        <f aca="false">AVERAGE(O77:Q77)</f>
        <v>0.19264043591177</v>
      </c>
      <c r="V77" s="5" t="n">
        <f aca="false">T77</f>
        <v>0.640114880524937</v>
      </c>
      <c r="Y77" s="6" t="s">
        <v>41</v>
      </c>
    </row>
    <row r="78" customFormat="false" ht="14" hidden="false" customHeight="false" outlineLevel="0" collapsed="false">
      <c r="A78" s="1" t="s">
        <v>231</v>
      </c>
      <c r="B78" s="2" t="s">
        <v>232</v>
      </c>
      <c r="C78" s="1" t="n">
        <v>695</v>
      </c>
      <c r="D78" s="18" t="n">
        <v>5.16051E-029</v>
      </c>
      <c r="E78" s="19" t="n">
        <v>0.565</v>
      </c>
      <c r="F78" s="3" t="s">
        <v>40</v>
      </c>
      <c r="G78" s="4" t="n">
        <v>15.2943064008</v>
      </c>
      <c r="H78" s="5" t="n">
        <v>1.61302476148</v>
      </c>
      <c r="I78" s="5" t="n">
        <v>2.29124167336</v>
      </c>
      <c r="J78" s="5" t="n">
        <v>3.39146538201</v>
      </c>
      <c r="K78" s="4" t="n">
        <v>20.1603712757</v>
      </c>
      <c r="L78" s="5" t="n">
        <v>11.1075921201</v>
      </c>
      <c r="M78" s="5" t="n">
        <v>10.8879456797</v>
      </c>
      <c r="N78" s="5" t="n">
        <v>12.9082441784</v>
      </c>
      <c r="O78" s="4" t="n">
        <f aca="false">H78/G78</f>
        <v>0.105465702020696</v>
      </c>
      <c r="P78" s="5" t="n">
        <f aca="false">I78/G78</f>
        <v>0.149810106670817</v>
      </c>
      <c r="Q78" s="5" t="n">
        <f aca="false">J78/G78</f>
        <v>0.221746922883185</v>
      </c>
      <c r="R78" s="4" t="n">
        <f aca="false">L78/K78</f>
        <v>0.550961684593992</v>
      </c>
      <c r="S78" s="5" t="n">
        <f aca="false">M78/K78</f>
        <v>0.54006672450639</v>
      </c>
      <c r="T78" s="5" t="n">
        <f aca="false">N78/K78</f>
        <v>0.640278098149847</v>
      </c>
      <c r="U78" s="4" t="n">
        <f aca="false">AVERAGE(O78:Q78)</f>
        <v>0.159007577191566</v>
      </c>
      <c r="V78" s="5" t="n">
        <f aca="false">T78</f>
        <v>0.640278098149847</v>
      </c>
      <c r="Y78" s="6" t="s">
        <v>41</v>
      </c>
    </row>
    <row r="79" customFormat="false" ht="14" hidden="false" customHeight="false" outlineLevel="0" collapsed="false">
      <c r="A79" s="1" t="s">
        <v>233</v>
      </c>
      <c r="B79" s="2" t="s">
        <v>234</v>
      </c>
      <c r="C79" s="1" t="n">
        <v>1457</v>
      </c>
      <c r="D79" s="18" t="n">
        <v>4.55769E-065</v>
      </c>
      <c r="E79" s="19" t="n">
        <v>0.555</v>
      </c>
      <c r="F79" s="3" t="s">
        <v>235</v>
      </c>
      <c r="G79" s="4" t="n">
        <v>17.2586465794</v>
      </c>
      <c r="H79" s="5" t="n">
        <v>12.0713431133</v>
      </c>
      <c r="I79" s="5" t="n">
        <v>11.8876043933</v>
      </c>
      <c r="J79" s="5" t="n">
        <v>9.93275862588</v>
      </c>
      <c r="K79" s="4" t="n">
        <v>17.2707171182</v>
      </c>
      <c r="L79" s="5" t="n">
        <v>14.5190067338</v>
      </c>
      <c r="M79" s="5" t="n">
        <v>13.6782791019</v>
      </c>
      <c r="N79" s="5" t="n">
        <v>11.0631700318</v>
      </c>
      <c r="O79" s="4" t="n">
        <f aca="false">H79/G79</f>
        <v>0.699437412879664</v>
      </c>
      <c r="P79" s="5" t="n">
        <f aca="false">I79/G79</f>
        <v>0.688791229289619</v>
      </c>
      <c r="Q79" s="5" t="n">
        <f aca="false">J79/G79</f>
        <v>0.575523612479312</v>
      </c>
      <c r="R79" s="4" t="n">
        <f aca="false">L79/K79</f>
        <v>0.840671909245724</v>
      </c>
      <c r="S79" s="5" t="n">
        <f aca="false">M79/K79</f>
        <v>0.79199253906404</v>
      </c>
      <c r="T79" s="5" t="n">
        <f aca="false">N79/K79</f>
        <v>0.640573865930648</v>
      </c>
      <c r="U79" s="4" t="n">
        <f aca="false">AVERAGE(O79:Q79)</f>
        <v>0.654584084882865</v>
      </c>
      <c r="V79" s="5" t="n">
        <f aca="false">T79</f>
        <v>0.640573865930648</v>
      </c>
      <c r="Y79" s="6" t="s">
        <v>41</v>
      </c>
    </row>
    <row r="80" customFormat="false" ht="14" hidden="false" customHeight="false" outlineLevel="0" collapsed="false">
      <c r="A80" s="1" t="s">
        <v>236</v>
      </c>
      <c r="B80" s="2" t="s">
        <v>237</v>
      </c>
      <c r="C80" s="1" t="n">
        <v>1220</v>
      </c>
      <c r="D80" s="18" t="n">
        <v>3.1359E-133</v>
      </c>
      <c r="E80" s="19" t="n">
        <v>0.9415</v>
      </c>
      <c r="F80" s="3" t="s">
        <v>238</v>
      </c>
      <c r="G80" s="4" t="n">
        <v>30.3273762218</v>
      </c>
      <c r="H80" s="5" t="n">
        <v>9.87689325404</v>
      </c>
      <c r="I80" s="5" t="n">
        <v>7.80938131209</v>
      </c>
      <c r="J80" s="5" t="n">
        <v>6.17055071206</v>
      </c>
      <c r="K80" s="4" t="n">
        <v>22.3836440699</v>
      </c>
      <c r="L80" s="5" t="n">
        <v>21.6127445782</v>
      </c>
      <c r="M80" s="5" t="n">
        <v>23.5205958509</v>
      </c>
      <c r="N80" s="5" t="n">
        <v>14.4677968037</v>
      </c>
      <c r="O80" s="4" t="n">
        <f aca="false">H80/G80</f>
        <v>0.325675824436809</v>
      </c>
      <c r="P80" s="5" t="n">
        <f aca="false">I80/G80</f>
        <v>0.25750270168365</v>
      </c>
      <c r="Q80" s="5" t="n">
        <f aca="false">J80/G80</f>
        <v>0.203464706835551</v>
      </c>
      <c r="R80" s="4" t="n">
        <f aca="false">L80/K80</f>
        <v>0.965559696656513</v>
      </c>
      <c r="S80" s="5" t="n">
        <f aca="false">M80/K80</f>
        <v>1.05079386437032</v>
      </c>
      <c r="T80" s="5" t="n">
        <f aca="false">N80/K80</f>
        <v>0.646355738972606</v>
      </c>
      <c r="U80" s="4" t="n">
        <f aca="false">AVERAGE(O80:Q80)</f>
        <v>0.262214410985337</v>
      </c>
      <c r="V80" s="5" t="n">
        <f aca="false">T80</f>
        <v>0.646355738972606</v>
      </c>
      <c r="Y80" s="6" t="s">
        <v>41</v>
      </c>
    </row>
    <row r="81" customFormat="false" ht="14" hidden="false" customHeight="false" outlineLevel="0" collapsed="false">
      <c r="A81" s="1" t="s">
        <v>239</v>
      </c>
      <c r="B81" s="2" t="s">
        <v>240</v>
      </c>
      <c r="C81" s="1" t="n">
        <v>650</v>
      </c>
      <c r="D81" s="18" t="n">
        <v>7.10042E-025</v>
      </c>
      <c r="E81" s="19" t="n">
        <v>0.5575</v>
      </c>
      <c r="F81" s="3" t="s">
        <v>174</v>
      </c>
      <c r="G81" s="4" t="n">
        <v>60.3579641554</v>
      </c>
      <c r="H81" s="5" t="n">
        <v>29.2471933016</v>
      </c>
      <c r="I81" s="5" t="n">
        <v>20.2436758392</v>
      </c>
      <c r="J81" s="5" t="n">
        <v>24.1585032438</v>
      </c>
      <c r="K81" s="4" t="n">
        <v>57.0429845761</v>
      </c>
      <c r="L81" s="5" t="n">
        <v>47.1978344893</v>
      </c>
      <c r="M81" s="5" t="n">
        <v>53.7133125252</v>
      </c>
      <c r="N81" s="5" t="n">
        <v>37.2538869508</v>
      </c>
      <c r="O81" s="4" t="n">
        <f aca="false">H81/G81</f>
        <v>0.484562289514918</v>
      </c>
      <c r="P81" s="5" t="n">
        <f aca="false">I81/G81</f>
        <v>0.335393615780013</v>
      </c>
      <c r="Q81" s="5" t="n">
        <f aca="false">J81/G81</f>
        <v>0.400253778964456</v>
      </c>
      <c r="R81" s="4" t="n">
        <f aca="false">L81/K81</f>
        <v>0.827408222764611</v>
      </c>
      <c r="S81" s="5" t="n">
        <f aca="false">M81/K81</f>
        <v>0.941628719541174</v>
      </c>
      <c r="T81" s="5" t="n">
        <f aca="false">N81/K81</f>
        <v>0.653084463017539</v>
      </c>
      <c r="U81" s="4" t="n">
        <f aca="false">AVERAGE(O81:Q81)</f>
        <v>0.406736561419796</v>
      </c>
      <c r="V81" s="5" t="n">
        <f aca="false">T81</f>
        <v>0.653084463017539</v>
      </c>
      <c r="Z81" s="6" t="s">
        <v>30</v>
      </c>
    </row>
    <row r="82" customFormat="false" ht="14" hidden="false" customHeight="false" outlineLevel="0" collapsed="false">
      <c r="A82" s="1" t="s">
        <v>241</v>
      </c>
      <c r="B82" s="2" t="s">
        <v>179</v>
      </c>
      <c r="C82" s="1" t="n">
        <v>508</v>
      </c>
      <c r="F82" s="3" t="s">
        <v>242</v>
      </c>
      <c r="G82" s="4" t="n">
        <v>17.1621507878</v>
      </c>
      <c r="H82" s="5" t="n">
        <v>8.64371603454</v>
      </c>
      <c r="I82" s="5" t="n">
        <v>7.8365275395</v>
      </c>
      <c r="J82" s="5" t="n">
        <v>10.413564105</v>
      </c>
      <c r="K82" s="4" t="n">
        <v>25.04860528</v>
      </c>
      <c r="L82" s="5" t="n">
        <v>26.2483453734</v>
      </c>
      <c r="M82" s="5" t="n">
        <v>23.4499968296</v>
      </c>
      <c r="N82" s="5" t="n">
        <v>16.3677131146</v>
      </c>
      <c r="O82" s="4" t="n">
        <f aca="false">H82/G82</f>
        <v>0.50364992951143</v>
      </c>
      <c r="P82" s="5" t="n">
        <f aca="false">I82/G82</f>
        <v>0.456616867920233</v>
      </c>
      <c r="Q82" s="5" t="n">
        <f aca="false">J82/G82</f>
        <v>0.606775003538756</v>
      </c>
      <c r="R82" s="4" t="n">
        <f aca="false">L82/K82</f>
        <v>1.04789648285759</v>
      </c>
      <c r="S82" s="5" t="n">
        <f aca="false">M82/K82</f>
        <v>0.936179742044304</v>
      </c>
      <c r="T82" s="5" t="n">
        <f aca="false">N82/K82</f>
        <v>0.653438102905824</v>
      </c>
      <c r="U82" s="4" t="n">
        <f aca="false">AVERAGE(O82:Q82)</f>
        <v>0.52234726699014</v>
      </c>
      <c r="V82" s="5" t="n">
        <f aca="false">T82</f>
        <v>0.653438102905824</v>
      </c>
      <c r="X82" s="6" t="s">
        <v>118</v>
      </c>
    </row>
    <row r="83" customFormat="false" ht="14" hidden="false" customHeight="false" outlineLevel="0" collapsed="false">
      <c r="A83" s="1" t="s">
        <v>243</v>
      </c>
      <c r="B83" s="2" t="s">
        <v>244</v>
      </c>
      <c r="C83" s="1" t="n">
        <v>600</v>
      </c>
      <c r="D83" s="18" t="n">
        <v>3.8652E-022</v>
      </c>
      <c r="E83" s="19" t="n">
        <v>0.7975</v>
      </c>
      <c r="F83" s="3" t="s">
        <v>245</v>
      </c>
      <c r="G83" s="4" t="n">
        <v>20.5432917592</v>
      </c>
      <c r="H83" s="5" t="n">
        <v>6.83613135463</v>
      </c>
      <c r="I83" s="5" t="n">
        <v>5.38706423075</v>
      </c>
      <c r="J83" s="5" t="n">
        <v>4.12617345534</v>
      </c>
      <c r="K83" s="4" t="n">
        <v>13.8208259545</v>
      </c>
      <c r="L83" s="5" t="n">
        <v>13.0333889358</v>
      </c>
      <c r="M83" s="5" t="n">
        <v>8.11655026535</v>
      </c>
      <c r="N83" s="5" t="n">
        <v>9.11710335768</v>
      </c>
      <c r="O83" s="4" t="n">
        <f aca="false">H83/G83</f>
        <v>0.33276708692844</v>
      </c>
      <c r="P83" s="5" t="n">
        <f aca="false">I83/G83</f>
        <v>0.262229845824854</v>
      </c>
      <c r="Q83" s="5" t="n">
        <f aca="false">J83/G83</f>
        <v>0.200852594788864</v>
      </c>
      <c r="R83" s="4" t="n">
        <f aca="false">L83/K83</f>
        <v>0.943025328493945</v>
      </c>
      <c r="S83" s="5" t="n">
        <f aca="false">M83/K83</f>
        <v>0.587269551911786</v>
      </c>
      <c r="T83" s="5" t="n">
        <f aca="false">N83/K83</f>
        <v>0.659664146534709</v>
      </c>
      <c r="U83" s="4" t="n">
        <f aca="false">AVERAGE(O83:Q83)</f>
        <v>0.265283175847386</v>
      </c>
      <c r="V83" s="5" t="n">
        <f aca="false">T83</f>
        <v>0.659664146534709</v>
      </c>
      <c r="Y83" s="6" t="s">
        <v>41</v>
      </c>
    </row>
    <row r="84" customFormat="false" ht="14" hidden="false" customHeight="false" outlineLevel="0" collapsed="false">
      <c r="A84" s="1" t="s">
        <v>246</v>
      </c>
      <c r="B84" s="2" t="s">
        <v>247</v>
      </c>
      <c r="C84" s="1" t="n">
        <v>3702</v>
      </c>
      <c r="D84" s="1" t="n">
        <v>0</v>
      </c>
      <c r="E84" s="19" t="n">
        <v>0.7305</v>
      </c>
      <c r="F84" s="3" t="s">
        <v>161</v>
      </c>
      <c r="G84" s="4" t="n">
        <v>51.7761626851</v>
      </c>
      <c r="H84" s="5" t="n">
        <v>14.0874393774</v>
      </c>
      <c r="I84" s="5" t="n">
        <v>11.9597061138</v>
      </c>
      <c r="J84" s="5" t="n">
        <v>12.5951596619</v>
      </c>
      <c r="K84" s="4" t="n">
        <v>46.7439958277</v>
      </c>
      <c r="L84" s="5" t="n">
        <v>44.0079313066</v>
      </c>
      <c r="M84" s="5" t="n">
        <v>49.9480016329</v>
      </c>
      <c r="N84" s="5" t="n">
        <v>31.0109577201</v>
      </c>
      <c r="O84" s="4" t="n">
        <f aca="false">H84/G84</f>
        <v>0.272083496474605</v>
      </c>
      <c r="P84" s="5" t="n">
        <f aca="false">I84/G84</f>
        <v>0.23098865372736</v>
      </c>
      <c r="Q84" s="5" t="n">
        <f aca="false">J84/G84</f>
        <v>0.243261744569661</v>
      </c>
      <c r="R84" s="4" t="n">
        <f aca="false">L84/K84</f>
        <v>0.941467038222722</v>
      </c>
      <c r="S84" s="5" t="n">
        <f aca="false">M84/K84</f>
        <v>1.06854368670171</v>
      </c>
      <c r="T84" s="5" t="n">
        <f aca="false">N84/K84</f>
        <v>0.663421198187837</v>
      </c>
      <c r="U84" s="4" t="n">
        <f aca="false">AVERAGE(O84:Q84)</f>
        <v>0.248777964923875</v>
      </c>
      <c r="V84" s="5" t="n">
        <f aca="false">T84</f>
        <v>0.663421198187837</v>
      </c>
      <c r="Y84" s="6" t="s">
        <v>41</v>
      </c>
    </row>
    <row r="85" customFormat="false" ht="14" hidden="false" customHeight="false" outlineLevel="0" collapsed="false">
      <c r="A85" s="1" t="s">
        <v>248</v>
      </c>
      <c r="B85" s="2" t="s">
        <v>249</v>
      </c>
      <c r="C85" s="1" t="n">
        <v>1969</v>
      </c>
      <c r="D85" s="18" t="n">
        <v>1.6452E-064</v>
      </c>
      <c r="E85" s="19" t="n">
        <v>0.536</v>
      </c>
      <c r="F85" s="3" t="s">
        <v>250</v>
      </c>
      <c r="G85" s="4" t="n">
        <v>15.0065932019</v>
      </c>
      <c r="H85" s="5" t="n">
        <v>10.9766051068</v>
      </c>
      <c r="I85" s="5" t="n">
        <v>8.71816769584</v>
      </c>
      <c r="J85" s="5" t="n">
        <v>9.230339227</v>
      </c>
      <c r="K85" s="4" t="n">
        <v>13.7963797378</v>
      </c>
      <c r="L85" s="5" t="n">
        <v>10.5399519854</v>
      </c>
      <c r="M85" s="5" t="n">
        <v>12.3284554564</v>
      </c>
      <c r="N85" s="5" t="n">
        <v>9.18655818265</v>
      </c>
      <c r="O85" s="4" t="n">
        <f aca="false">H85/G85</f>
        <v>0.731452166332478</v>
      </c>
      <c r="P85" s="5" t="n">
        <f aca="false">I85/G85</f>
        <v>0.580955822453839</v>
      </c>
      <c r="Q85" s="5" t="n">
        <f aca="false">J85/G85</f>
        <v>0.615085589568147</v>
      </c>
      <c r="R85" s="4" t="n">
        <f aca="false">L85/K85</f>
        <v>0.763965053565619</v>
      </c>
      <c r="S85" s="5" t="n">
        <f aca="false">M85/K85</f>
        <v>0.893600762714721</v>
      </c>
      <c r="T85" s="5" t="n">
        <f aca="false">N85/K85</f>
        <v>0.665867304121835</v>
      </c>
      <c r="U85" s="4" t="n">
        <f aca="false">AVERAGE(O85:Q85)</f>
        <v>0.642497859451488</v>
      </c>
      <c r="V85" s="5" t="n">
        <f aca="false">T85</f>
        <v>0.665867304121835</v>
      </c>
      <c r="X85" s="6" t="s">
        <v>118</v>
      </c>
    </row>
    <row r="86" customFormat="false" ht="14" hidden="false" customHeight="false" outlineLevel="0" collapsed="false">
      <c r="A86" s="1" t="s">
        <v>251</v>
      </c>
      <c r="B86" s="2" t="s">
        <v>252</v>
      </c>
      <c r="C86" s="1" t="n">
        <v>1733</v>
      </c>
      <c r="D86" s="18" t="n">
        <v>4.74174E-025</v>
      </c>
      <c r="E86" s="19" t="n">
        <v>0.6155</v>
      </c>
      <c r="F86" s="3" t="s">
        <v>253</v>
      </c>
      <c r="G86" s="4" t="n">
        <v>34.3358145919</v>
      </c>
      <c r="H86" s="5" t="n">
        <v>12.1501393833</v>
      </c>
      <c r="I86" s="5" t="n">
        <v>12.1084545909</v>
      </c>
      <c r="J86" s="5" t="n">
        <v>10.5635639415</v>
      </c>
      <c r="K86" s="4" t="n">
        <v>29.5628228925</v>
      </c>
      <c r="L86" s="5" t="n">
        <v>31.8762364224</v>
      </c>
      <c r="M86" s="5" t="n">
        <v>27.1068064257</v>
      </c>
      <c r="N86" s="5" t="n">
        <v>19.8229921822</v>
      </c>
      <c r="O86" s="4" t="n">
        <f aca="false">H86/G86</f>
        <v>0.353861981365844</v>
      </c>
      <c r="P86" s="5" t="n">
        <f aca="false">I86/G86</f>
        <v>0.352647948936573</v>
      </c>
      <c r="Q86" s="5" t="n">
        <f aca="false">J86/G86</f>
        <v>0.307654385575346</v>
      </c>
      <c r="R86" s="4" t="n">
        <f aca="false">L86/K86</f>
        <v>1.07825414840499</v>
      </c>
      <c r="S86" s="5" t="n">
        <f aca="false">M86/K86</f>
        <v>0.916922126289128</v>
      </c>
      <c r="T86" s="5" t="n">
        <f aca="false">N86/K86</f>
        <v>0.670537866234318</v>
      </c>
      <c r="U86" s="4" t="n">
        <f aca="false">AVERAGE(O86:Q86)</f>
        <v>0.338054771959255</v>
      </c>
      <c r="V86" s="5" t="n">
        <f aca="false">T86</f>
        <v>0.670537866234318</v>
      </c>
      <c r="Y86" s="6" t="s">
        <v>41</v>
      </c>
    </row>
    <row r="87" customFormat="false" ht="14" hidden="false" customHeight="false" outlineLevel="0" collapsed="false">
      <c r="A87" s="1" t="s">
        <v>254</v>
      </c>
      <c r="B87" s="2" t="s">
        <v>255</v>
      </c>
      <c r="C87" s="1" t="n">
        <v>2139</v>
      </c>
      <c r="D87" s="18" t="n">
        <v>9.21448E-125</v>
      </c>
      <c r="E87" s="19" t="n">
        <v>0.6145</v>
      </c>
      <c r="F87" s="3" t="s">
        <v>256</v>
      </c>
      <c r="G87" s="4" t="n">
        <v>15.1190178366</v>
      </c>
      <c r="H87" s="5" t="n">
        <v>2.09193196043</v>
      </c>
      <c r="I87" s="5" t="n">
        <v>1.90062569545</v>
      </c>
      <c r="J87" s="5" t="n">
        <v>2.08047026085</v>
      </c>
      <c r="K87" s="4" t="n">
        <v>15.2398719235</v>
      </c>
      <c r="L87" s="5" t="n">
        <v>13.3113333253</v>
      </c>
      <c r="M87" s="5" t="n">
        <v>13.6603931535</v>
      </c>
      <c r="N87" s="5" t="n">
        <v>10.2295689848</v>
      </c>
      <c r="O87" s="4" t="n">
        <f aca="false">H87/G87</f>
        <v>0.138364276240608</v>
      </c>
      <c r="P87" s="5" t="n">
        <f aca="false">I87/G87</f>
        <v>0.125710923552784</v>
      </c>
      <c r="Q87" s="5" t="n">
        <f aca="false">J87/G87</f>
        <v>0.137606178082125</v>
      </c>
      <c r="R87" s="4" t="n">
        <f aca="false">L87/K87</f>
        <v>0.873454409073729</v>
      </c>
      <c r="S87" s="5" t="n">
        <f aca="false">M87/K87</f>
        <v>0.896358789763552</v>
      </c>
      <c r="T87" s="5" t="n">
        <f aca="false">N87/K87</f>
        <v>0.671237201739598</v>
      </c>
      <c r="U87" s="4" t="n">
        <f aca="false">AVERAGE(O87:Q87)</f>
        <v>0.133893792625172</v>
      </c>
      <c r="V87" s="5" t="n">
        <f aca="false">T87</f>
        <v>0.671237201739598</v>
      </c>
      <c r="Y87" s="6" t="s">
        <v>41</v>
      </c>
    </row>
    <row r="88" customFormat="false" ht="14" hidden="false" customHeight="false" outlineLevel="0" collapsed="false">
      <c r="A88" s="1" t="s">
        <v>257</v>
      </c>
      <c r="B88" s="2" t="s">
        <v>258</v>
      </c>
      <c r="C88" s="1" t="n">
        <v>4541</v>
      </c>
      <c r="D88" s="1" t="n">
        <v>0</v>
      </c>
      <c r="E88" s="19" t="n">
        <v>0.89</v>
      </c>
      <c r="F88" s="3" t="s">
        <v>259</v>
      </c>
      <c r="G88" s="4" t="n">
        <v>47.827847905</v>
      </c>
      <c r="H88" s="5" t="n">
        <v>8.6029541102</v>
      </c>
      <c r="I88" s="5" t="n">
        <v>7.17032015542</v>
      </c>
      <c r="J88" s="5" t="n">
        <v>7.86817523386</v>
      </c>
      <c r="K88" s="4" t="n">
        <v>43.8378224543</v>
      </c>
      <c r="L88" s="5" t="n">
        <v>39.0341531659</v>
      </c>
      <c r="M88" s="5" t="n">
        <v>36.9412824233</v>
      </c>
      <c r="N88" s="5" t="n">
        <v>29.5056047004</v>
      </c>
      <c r="O88" s="4" t="n">
        <f aca="false">H88/G88</f>
        <v>0.179873326671273</v>
      </c>
      <c r="P88" s="5" t="n">
        <f aca="false">I88/G88</f>
        <v>0.14991935597149</v>
      </c>
      <c r="Q88" s="5" t="n">
        <f aca="false">J88/G88</f>
        <v>0.164510334010606</v>
      </c>
      <c r="R88" s="4" t="n">
        <f aca="false">L88/K88</f>
        <v>0.890421808852214</v>
      </c>
      <c r="S88" s="5" t="n">
        <f aca="false">M88/K88</f>
        <v>0.842680597600634</v>
      </c>
      <c r="T88" s="5" t="n">
        <f aca="false">N88/K88</f>
        <v>0.673062735521569</v>
      </c>
      <c r="U88" s="4" t="n">
        <f aca="false">AVERAGE(O88:Q88)</f>
        <v>0.16476767221779</v>
      </c>
      <c r="V88" s="5" t="n">
        <f aca="false">T88</f>
        <v>0.673062735521569</v>
      </c>
      <c r="Y88" s="6" t="s">
        <v>41</v>
      </c>
    </row>
    <row r="89" customFormat="false" ht="14" hidden="false" customHeight="false" outlineLevel="0" collapsed="false">
      <c r="A89" s="1" t="s">
        <v>260</v>
      </c>
      <c r="B89" s="2" t="s">
        <v>261</v>
      </c>
      <c r="C89" s="1" t="n">
        <v>742</v>
      </c>
      <c r="D89" s="18" t="n">
        <v>3.42903E-045</v>
      </c>
      <c r="E89" s="19" t="n">
        <v>0.735</v>
      </c>
      <c r="F89" s="3" t="s">
        <v>262</v>
      </c>
      <c r="G89" s="4" t="n">
        <v>34.5549137754</v>
      </c>
      <c r="H89" s="5" t="n">
        <v>5.68009785469</v>
      </c>
      <c r="I89" s="5" t="n">
        <v>5.06734678326</v>
      </c>
      <c r="J89" s="5" t="n">
        <v>4.88331293564</v>
      </c>
      <c r="K89" s="4" t="n">
        <v>32.1787982303</v>
      </c>
      <c r="L89" s="5" t="n">
        <v>22.9698954912</v>
      </c>
      <c r="M89" s="5" t="n">
        <v>18.2761218913</v>
      </c>
      <c r="N89" s="5" t="n">
        <v>21.7237718819</v>
      </c>
      <c r="O89" s="4" t="n">
        <f aca="false">H89/G89</f>
        <v>0.164378875074309</v>
      </c>
      <c r="P89" s="5" t="n">
        <f aca="false">I89/G89</f>
        <v>0.146646199617129</v>
      </c>
      <c r="Q89" s="5" t="n">
        <f aca="false">J89/G89</f>
        <v>0.141320362347901</v>
      </c>
      <c r="R89" s="4" t="n">
        <f aca="false">L89/K89</f>
        <v>0.713820799857318</v>
      </c>
      <c r="S89" s="5" t="n">
        <f aca="false">M89/K89</f>
        <v>0.567955389772479</v>
      </c>
      <c r="T89" s="5" t="n">
        <f aca="false">N89/K89</f>
        <v>0.67509581080143</v>
      </c>
      <c r="U89" s="4" t="n">
        <f aca="false">AVERAGE(O89:Q89)</f>
        <v>0.150781812346446</v>
      </c>
      <c r="V89" s="5" t="n">
        <f aca="false">T89</f>
        <v>0.67509581080143</v>
      </c>
      <c r="Y89" s="6" t="s">
        <v>41</v>
      </c>
    </row>
    <row r="90" customFormat="false" ht="14" hidden="false" customHeight="false" outlineLevel="0" collapsed="false">
      <c r="A90" s="1" t="s">
        <v>263</v>
      </c>
      <c r="B90" s="2" t="s">
        <v>179</v>
      </c>
      <c r="C90" s="1" t="n">
        <v>1266</v>
      </c>
      <c r="G90" s="4" t="n">
        <v>30.0735309617</v>
      </c>
      <c r="H90" s="5" t="n">
        <v>10.4915280206</v>
      </c>
      <c r="I90" s="5" t="n">
        <v>8.94632346253</v>
      </c>
      <c r="J90" s="5" t="n">
        <v>9.50700667899</v>
      </c>
      <c r="K90" s="4" t="n">
        <v>22.1726493632</v>
      </c>
      <c r="L90" s="5" t="n">
        <v>16.4718975492</v>
      </c>
      <c r="M90" s="5" t="n">
        <v>19.8845124984</v>
      </c>
      <c r="N90" s="5" t="n">
        <v>15.2095752697</v>
      </c>
      <c r="O90" s="4" t="n">
        <f aca="false">H90/G90</f>
        <v>0.348862527448521</v>
      </c>
      <c r="P90" s="5" t="n">
        <f aca="false">I90/G90</f>
        <v>0.29748164503608</v>
      </c>
      <c r="Q90" s="5" t="n">
        <f aca="false">J90/G90</f>
        <v>0.316125389170218</v>
      </c>
      <c r="R90" s="4" t="n">
        <f aca="false">L90/K90</f>
        <v>0.742892618711522</v>
      </c>
      <c r="S90" s="5" t="n">
        <f aca="false">M90/K90</f>
        <v>0.896803632830742</v>
      </c>
      <c r="T90" s="5" t="n">
        <f aca="false">N90/K90</f>
        <v>0.685961114549683</v>
      </c>
      <c r="U90" s="4" t="n">
        <f aca="false">AVERAGE(O90:Q90)</f>
        <v>0.320823187218273</v>
      </c>
      <c r="V90" s="5" t="n">
        <f aca="false">T90</f>
        <v>0.685961114549683</v>
      </c>
      <c r="Z90" s="6" t="s">
        <v>30</v>
      </c>
    </row>
    <row r="91" customFormat="false" ht="14" hidden="false" customHeight="false" outlineLevel="0" collapsed="false">
      <c r="A91" s="1" t="s">
        <v>264</v>
      </c>
      <c r="B91" s="2" t="s">
        <v>265</v>
      </c>
      <c r="C91" s="1" t="n">
        <v>1042</v>
      </c>
      <c r="D91" s="18" t="n">
        <v>5.3887E-026</v>
      </c>
      <c r="E91" s="19" t="n">
        <v>0.4955</v>
      </c>
      <c r="F91" s="3" t="s">
        <v>266</v>
      </c>
      <c r="G91" s="4" t="n">
        <v>8.28452716283</v>
      </c>
      <c r="H91" s="5" t="n">
        <v>3.55694868413</v>
      </c>
      <c r="I91" s="5" t="n">
        <v>2.99233076492</v>
      </c>
      <c r="J91" s="5" t="n">
        <v>2.58687630252</v>
      </c>
      <c r="K91" s="4" t="n">
        <v>7.22645608845</v>
      </c>
      <c r="L91" s="5" t="n">
        <v>6.83132005345</v>
      </c>
      <c r="M91" s="5" t="n">
        <v>4.74553950255</v>
      </c>
      <c r="N91" s="5" t="n">
        <v>4.96978378807</v>
      </c>
      <c r="O91" s="4" t="n">
        <f aca="false">H91/G91</f>
        <v>0.429348424384301</v>
      </c>
      <c r="P91" s="5" t="n">
        <f aca="false">I91/G91</f>
        <v>0.361195117851218</v>
      </c>
      <c r="Q91" s="5" t="n">
        <f aca="false">J91/G91</f>
        <v>0.312253946625521</v>
      </c>
      <c r="R91" s="4" t="n">
        <f aca="false">L91/K91</f>
        <v>0.945320911085097</v>
      </c>
      <c r="S91" s="5" t="n">
        <f aca="false">M91/K91</f>
        <v>0.6566897306876</v>
      </c>
      <c r="T91" s="5" t="n">
        <f aca="false">N91/K91</f>
        <v>0.687720748212001</v>
      </c>
      <c r="U91" s="4" t="n">
        <f aca="false">AVERAGE(O91:Q91)</f>
        <v>0.36759916295368</v>
      </c>
      <c r="V91" s="5" t="n">
        <f aca="false">T91</f>
        <v>0.687720748212001</v>
      </c>
      <c r="AB91" s="6" t="s">
        <v>37</v>
      </c>
    </row>
    <row r="92" customFormat="false" ht="14" hidden="false" customHeight="false" outlineLevel="0" collapsed="false">
      <c r="A92" s="1" t="s">
        <v>267</v>
      </c>
      <c r="B92" s="2" t="s">
        <v>252</v>
      </c>
      <c r="C92" s="1" t="n">
        <v>1747</v>
      </c>
      <c r="D92" s="18" t="n">
        <v>4.79606E-025</v>
      </c>
      <c r="E92" s="19" t="n">
        <v>0.6155</v>
      </c>
      <c r="F92" s="3" t="s">
        <v>253</v>
      </c>
      <c r="G92" s="4" t="n">
        <v>28.3326643613</v>
      </c>
      <c r="H92" s="5" t="n">
        <v>8.62582817666</v>
      </c>
      <c r="I92" s="5" t="n">
        <v>8.51818166009</v>
      </c>
      <c r="J92" s="5" t="n">
        <v>8.10524377468</v>
      </c>
      <c r="K92" s="4" t="n">
        <v>24.906567113</v>
      </c>
      <c r="L92" s="5" t="n">
        <v>25.4228844989</v>
      </c>
      <c r="M92" s="5" t="n">
        <v>22.7725147685</v>
      </c>
      <c r="N92" s="5" t="n">
        <v>17.1591504522</v>
      </c>
      <c r="O92" s="4" t="n">
        <f aca="false">H92/G92</f>
        <v>0.3044481827287</v>
      </c>
      <c r="P92" s="5" t="n">
        <f aca="false">I92/G92</f>
        <v>0.300648804202301</v>
      </c>
      <c r="Q92" s="5" t="n">
        <f aca="false">J92/G92</f>
        <v>0.286074181775544</v>
      </c>
      <c r="R92" s="4" t="n">
        <f aca="false">L92/K92</f>
        <v>1.02073017062357</v>
      </c>
      <c r="S92" s="5" t="n">
        <f aca="false">M92/K92</f>
        <v>0.914317684375454</v>
      </c>
      <c r="T92" s="5" t="n">
        <f aca="false">N92/K92</f>
        <v>0.688940807231671</v>
      </c>
      <c r="U92" s="4" t="n">
        <f aca="false">AVERAGE(O92:Q92)</f>
        <v>0.297057056235515</v>
      </c>
      <c r="V92" s="5" t="n">
        <f aca="false">T92</f>
        <v>0.688940807231671</v>
      </c>
      <c r="Y92" s="6" t="s">
        <v>41</v>
      </c>
    </row>
    <row r="93" customFormat="false" ht="14" hidden="false" customHeight="false" outlineLevel="0" collapsed="false">
      <c r="A93" s="1" t="s">
        <v>268</v>
      </c>
      <c r="B93" s="2" t="s">
        <v>269</v>
      </c>
      <c r="C93" s="1" t="n">
        <v>1360</v>
      </c>
      <c r="D93" s="18" t="n">
        <v>2.55952E-020</v>
      </c>
      <c r="E93" s="19" t="n">
        <v>0.688</v>
      </c>
      <c r="F93" s="3" t="s">
        <v>270</v>
      </c>
      <c r="G93" s="4" t="n">
        <v>33.9949583604</v>
      </c>
      <c r="H93" s="5" t="n">
        <v>16.691886786</v>
      </c>
      <c r="I93" s="5" t="n">
        <v>16.0573457131</v>
      </c>
      <c r="J93" s="5" t="n">
        <v>16.6908536794</v>
      </c>
      <c r="K93" s="4" t="n">
        <v>28.4896843331</v>
      </c>
      <c r="L93" s="5" t="n">
        <v>26.3911382297</v>
      </c>
      <c r="M93" s="5" t="n">
        <v>30.0789803951</v>
      </c>
      <c r="N93" s="5" t="n">
        <v>19.6285872289</v>
      </c>
      <c r="O93" s="4" t="n">
        <f aca="false">H93/G93</f>
        <v>0.491010655434249</v>
      </c>
      <c r="P93" s="5" t="n">
        <f aca="false">I93/G93</f>
        <v>0.472344914880227</v>
      </c>
      <c r="Q93" s="5" t="n">
        <f aca="false">J93/G93</f>
        <v>0.490980265439678</v>
      </c>
      <c r="R93" s="4" t="n">
        <f aca="false">L93/K93</f>
        <v>0.926340141966338</v>
      </c>
      <c r="S93" s="5" t="n">
        <f aca="false">M93/K93</f>
        <v>1.05578496565346</v>
      </c>
      <c r="T93" s="5" t="n">
        <f aca="false">N93/K93</f>
        <v>0.688971734449688</v>
      </c>
      <c r="U93" s="4" t="n">
        <f aca="false">AVERAGE(O93:Q93)</f>
        <v>0.484778611918051</v>
      </c>
      <c r="V93" s="5" t="n">
        <f aca="false">T93</f>
        <v>0.688971734449688</v>
      </c>
      <c r="Y93" s="6" t="s">
        <v>41</v>
      </c>
    </row>
    <row r="94" customFormat="false" ht="14" hidden="false" customHeight="false" outlineLevel="0" collapsed="false">
      <c r="A94" s="1" t="s">
        <v>271</v>
      </c>
      <c r="B94" s="2" t="s">
        <v>272</v>
      </c>
      <c r="C94" s="1" t="n">
        <v>1674</v>
      </c>
      <c r="D94" s="18" t="n">
        <v>3.88435E-102</v>
      </c>
      <c r="E94" s="19" t="n">
        <v>0.6165</v>
      </c>
      <c r="F94" s="3" t="s">
        <v>273</v>
      </c>
      <c r="G94" s="4" t="n">
        <v>39.3301940314</v>
      </c>
      <c r="H94" s="5" t="n">
        <v>23.932595364</v>
      </c>
      <c r="I94" s="5" t="n">
        <v>27.7718689758</v>
      </c>
      <c r="J94" s="5" t="n">
        <v>30.6952221568</v>
      </c>
      <c r="K94" s="4" t="n">
        <v>41.1100248801</v>
      </c>
      <c r="L94" s="5" t="n">
        <v>32.6403683944</v>
      </c>
      <c r="M94" s="5" t="n">
        <v>23.7208251482</v>
      </c>
      <c r="N94" s="5" t="n">
        <v>28.5386031029</v>
      </c>
      <c r="O94" s="4" t="n">
        <f aca="false">H94/G94</f>
        <v>0.608504380753702</v>
      </c>
      <c r="P94" s="5" t="n">
        <f aca="false">I94/G94</f>
        <v>0.706120822938931</v>
      </c>
      <c r="Q94" s="5" t="n">
        <f aca="false">J94/G94</f>
        <v>0.780449293799413</v>
      </c>
      <c r="R94" s="4" t="n">
        <f aca="false">L94/K94</f>
        <v>0.793975885190965</v>
      </c>
      <c r="S94" s="5" t="n">
        <f aca="false">M94/K94</f>
        <v>0.577008289763465</v>
      </c>
      <c r="T94" s="5" t="n">
        <f aca="false">N94/K94</f>
        <v>0.694200579691563</v>
      </c>
      <c r="U94" s="4" t="n">
        <f aca="false">AVERAGE(O94:Q94)</f>
        <v>0.698358165830682</v>
      </c>
      <c r="V94" s="5" t="n">
        <f aca="false">T94</f>
        <v>0.694200579691563</v>
      </c>
      <c r="Y94" s="6" t="s">
        <v>41</v>
      </c>
    </row>
    <row r="95" customFormat="false" ht="14" hidden="false" customHeight="false" outlineLevel="0" collapsed="false">
      <c r="A95" s="1" t="s">
        <v>274</v>
      </c>
      <c r="B95" s="2" t="s">
        <v>275</v>
      </c>
      <c r="C95" s="1" t="n">
        <v>447</v>
      </c>
      <c r="D95" s="18" t="n">
        <v>3.63246E-030</v>
      </c>
      <c r="E95" s="19" t="n">
        <v>0.6945</v>
      </c>
      <c r="F95" s="3" t="s">
        <v>276</v>
      </c>
      <c r="G95" s="4" t="n">
        <v>7.92657937998</v>
      </c>
      <c r="H95" s="5" t="n">
        <v>0.228874257516</v>
      </c>
      <c r="I95" s="5" t="n">
        <v>0.676613977752</v>
      </c>
      <c r="J95" s="5" t="n">
        <v>1.22967664691</v>
      </c>
      <c r="K95" s="4" t="n">
        <v>9.3823396127</v>
      </c>
      <c r="L95" s="5" t="n">
        <v>6.95293507157</v>
      </c>
      <c r="M95" s="5" t="n">
        <v>7.54248346806</v>
      </c>
      <c r="N95" s="5" t="n">
        <v>6.52678540147</v>
      </c>
      <c r="O95" s="4" t="n">
        <f aca="false">H95/G95</f>
        <v>0.0288742781147266</v>
      </c>
      <c r="P95" s="5" t="n">
        <f aca="false">I95/G95</f>
        <v>0.0853601465798615</v>
      </c>
      <c r="Q95" s="5" t="n">
        <f aca="false">J95/G95</f>
        <v>0.155133329013997</v>
      </c>
      <c r="R95" s="4" t="n">
        <f aca="false">L95/K95</f>
        <v>0.7410662327932</v>
      </c>
      <c r="S95" s="5" t="n">
        <f aca="false">M95/K95</f>
        <v>0.803902201307065</v>
      </c>
      <c r="T95" s="5" t="n">
        <f aca="false">N95/K95</f>
        <v>0.695645827255634</v>
      </c>
      <c r="U95" s="4" t="n">
        <f aca="false">AVERAGE(O95:Q95)</f>
        <v>0.089789251236195</v>
      </c>
      <c r="V95" s="5" t="n">
        <f aca="false">T95</f>
        <v>0.695645827255634</v>
      </c>
      <c r="X95" s="6" t="s">
        <v>118</v>
      </c>
    </row>
    <row r="96" customFormat="false" ht="14" hidden="false" customHeight="false" outlineLevel="0" collapsed="false">
      <c r="A96" s="1" t="s">
        <v>277</v>
      </c>
      <c r="B96" s="2" t="s">
        <v>278</v>
      </c>
      <c r="C96" s="1" t="n">
        <v>761</v>
      </c>
      <c r="D96" s="18" t="n">
        <v>8.02353E-028</v>
      </c>
      <c r="E96" s="19" t="n">
        <v>0.5505</v>
      </c>
      <c r="F96" s="3" t="s">
        <v>279</v>
      </c>
      <c r="G96" s="4" t="n">
        <v>33.8614835298</v>
      </c>
      <c r="H96" s="5" t="n">
        <v>15.5884200135</v>
      </c>
      <c r="I96" s="5" t="n">
        <v>12.2334217608</v>
      </c>
      <c r="J96" s="5" t="n">
        <v>13.6544905595</v>
      </c>
      <c r="K96" s="4" t="n">
        <v>35.8217972992</v>
      </c>
      <c r="L96" s="5" t="n">
        <v>30.6962460531</v>
      </c>
      <c r="M96" s="5" t="n">
        <v>19.8873120825</v>
      </c>
      <c r="N96" s="5" t="n">
        <v>24.919283816</v>
      </c>
      <c r="O96" s="4" t="n">
        <f aca="false">H96/G96</f>
        <v>0.46035844825822</v>
      </c>
      <c r="P96" s="5" t="n">
        <f aca="false">I96/G96</f>
        <v>0.361278375474421</v>
      </c>
      <c r="Q96" s="5" t="n">
        <f aca="false">J96/G96</f>
        <v>0.403245491222595</v>
      </c>
      <c r="R96" s="4" t="n">
        <f aca="false">L96/K96</f>
        <v>0.856915296480267</v>
      </c>
      <c r="S96" s="5" t="n">
        <f aca="false">M96/K96</f>
        <v>0.555173486031203</v>
      </c>
      <c r="T96" s="5" t="n">
        <f aca="false">N96/K96</f>
        <v>0.695645827256035</v>
      </c>
      <c r="U96" s="4" t="n">
        <f aca="false">AVERAGE(O96:Q96)</f>
        <v>0.408294104985079</v>
      </c>
      <c r="V96" s="5" t="n">
        <f aca="false">T96</f>
        <v>0.695645827256035</v>
      </c>
      <c r="Z96" s="6" t="s">
        <v>30</v>
      </c>
    </row>
    <row r="97" customFormat="false" ht="14" hidden="false" customHeight="false" outlineLevel="0" collapsed="false">
      <c r="A97" s="1" t="s">
        <v>280</v>
      </c>
      <c r="B97" s="2" t="s">
        <v>281</v>
      </c>
      <c r="C97" s="1" t="n">
        <v>1790</v>
      </c>
      <c r="D97" s="18" t="n">
        <v>4.89234E-065</v>
      </c>
      <c r="E97" s="19" t="n">
        <v>0.679</v>
      </c>
      <c r="F97" s="3" t="s">
        <v>197</v>
      </c>
      <c r="G97" s="4" t="n">
        <v>11.7446222523</v>
      </c>
      <c r="H97" s="5" t="n">
        <v>3.74435604552</v>
      </c>
      <c r="I97" s="5" t="n">
        <v>3.44905439361</v>
      </c>
      <c r="J97" s="5" t="n">
        <v>3.27971452393</v>
      </c>
      <c r="K97" s="4" t="n">
        <v>9.98422217864</v>
      </c>
      <c r="L97" s="5" t="n">
        <v>10.6417872703</v>
      </c>
      <c r="M97" s="5" t="n">
        <v>7.61776784681</v>
      </c>
      <c r="N97" s="5" t="n">
        <v>6.96770804096</v>
      </c>
      <c r="O97" s="4" t="n">
        <f aca="false">H97/G97</f>
        <v>0.318814514854807</v>
      </c>
      <c r="P97" s="5" t="n">
        <f aca="false">I97/G97</f>
        <v>0.293670951650621</v>
      </c>
      <c r="Q97" s="5" t="n">
        <f aca="false">J97/G97</f>
        <v>0.279252448778224</v>
      </c>
      <c r="R97" s="4" t="n">
        <f aca="false">L97/K97</f>
        <v>1.06586042256419</v>
      </c>
      <c r="S97" s="5" t="n">
        <f aca="false">M97/K97</f>
        <v>0.762980601844705</v>
      </c>
      <c r="T97" s="5" t="n">
        <f aca="false">N97/K97</f>
        <v>0.697871893903417</v>
      </c>
      <c r="U97" s="4" t="n">
        <f aca="false">AVERAGE(O97:Q97)</f>
        <v>0.297245971761218</v>
      </c>
      <c r="V97" s="5" t="n">
        <f aca="false">T97</f>
        <v>0.697871893903417</v>
      </c>
      <c r="Y97" s="6" t="s">
        <v>41</v>
      </c>
    </row>
    <row r="98" customFormat="false" ht="14" hidden="false" customHeight="false" outlineLevel="0" collapsed="false">
      <c r="A98" s="1" t="s">
        <v>282</v>
      </c>
      <c r="B98" s="2" t="s">
        <v>283</v>
      </c>
      <c r="C98" s="1" t="n">
        <v>3381</v>
      </c>
      <c r="D98" s="1" t="n">
        <v>0</v>
      </c>
      <c r="E98" s="19" t="n">
        <v>0.79</v>
      </c>
      <c r="F98" s="3" t="s">
        <v>284</v>
      </c>
      <c r="G98" s="4" t="n">
        <v>34.862413693</v>
      </c>
      <c r="H98" s="5" t="n">
        <v>23.7432262592</v>
      </c>
      <c r="I98" s="5" t="n">
        <v>24.1859518954</v>
      </c>
      <c r="J98" s="5" t="n">
        <v>24.8303101818</v>
      </c>
      <c r="K98" s="4" t="n">
        <v>32.0539304026</v>
      </c>
      <c r="L98" s="5" t="n">
        <v>29.3861361804</v>
      </c>
      <c r="M98" s="5" t="n">
        <v>29.5389024741</v>
      </c>
      <c r="N98" s="5" t="n">
        <v>22.392317741</v>
      </c>
      <c r="O98" s="4" t="n">
        <f aca="false">H98/G98</f>
        <v>0.681055146332779</v>
      </c>
      <c r="P98" s="5" t="n">
        <f aca="false">I98/G98</f>
        <v>0.693754371351984</v>
      </c>
      <c r="Q98" s="5" t="n">
        <f aca="false">J98/G98</f>
        <v>0.712237265051607</v>
      </c>
      <c r="R98" s="4" t="n">
        <f aca="false">L98/K98</f>
        <v>0.916771697302256</v>
      </c>
      <c r="S98" s="5" t="n">
        <f aca="false">M98/K98</f>
        <v>0.921537611865034</v>
      </c>
      <c r="T98" s="5" t="n">
        <f aca="false">N98/K98</f>
        <v>0.698582590644912</v>
      </c>
      <c r="U98" s="4" t="n">
        <f aca="false">AVERAGE(O98:Q98)</f>
        <v>0.695682260912123</v>
      </c>
      <c r="V98" s="5" t="n">
        <f aca="false">T98</f>
        <v>0.698582590644912</v>
      </c>
      <c r="Z98" s="6" t="s">
        <v>30</v>
      </c>
    </row>
    <row r="99" customFormat="false" ht="14" hidden="false" customHeight="false" outlineLevel="0" collapsed="false">
      <c r="A99" s="1" t="s">
        <v>285</v>
      </c>
      <c r="B99" s="2" t="s">
        <v>286</v>
      </c>
      <c r="C99" s="1" t="n">
        <v>2510</v>
      </c>
      <c r="D99" s="18" t="n">
        <v>2.35047E-164</v>
      </c>
      <c r="E99" s="19" t="n">
        <v>0.628</v>
      </c>
      <c r="F99" s="3" t="s">
        <v>287</v>
      </c>
      <c r="G99" s="4" t="n">
        <v>94.0399501714</v>
      </c>
      <c r="H99" s="5" t="n">
        <v>40.3871897723</v>
      </c>
      <c r="I99" s="5" t="n">
        <v>38.5318918146</v>
      </c>
      <c r="J99" s="5" t="n">
        <v>38.2800846919</v>
      </c>
      <c r="K99" s="4" t="n">
        <v>92.9995954459</v>
      </c>
      <c r="L99" s="5" t="n">
        <v>79.1669533273</v>
      </c>
      <c r="M99" s="5" t="n">
        <v>73.1907370541</v>
      </c>
      <c r="N99" s="5" t="n">
        <v>65.1782082272</v>
      </c>
      <c r="O99" s="4" t="n">
        <f aca="false">H99/G99</f>
        <v>0.429468430158556</v>
      </c>
      <c r="P99" s="5" t="n">
        <f aca="false">I99/G99</f>
        <v>0.409739602630272</v>
      </c>
      <c r="Q99" s="5" t="n">
        <f aca="false">J99/G99</f>
        <v>0.407061941463491</v>
      </c>
      <c r="R99" s="4" t="n">
        <f aca="false">L99/K99</f>
        <v>0.851261265683174</v>
      </c>
      <c r="S99" s="5" t="n">
        <f aca="false">M99/K99</f>
        <v>0.78700059611202</v>
      </c>
      <c r="T99" s="5" t="n">
        <f aca="false">N99/K99</f>
        <v>0.700843997381856</v>
      </c>
      <c r="U99" s="4" t="n">
        <f aca="false">AVERAGE(O99:Q99)</f>
        <v>0.415423324750773</v>
      </c>
      <c r="V99" s="5" t="n">
        <f aca="false">T99</f>
        <v>0.700843997381856</v>
      </c>
      <c r="Z99" s="6" t="s">
        <v>30</v>
      </c>
    </row>
    <row r="100" customFormat="false" ht="14" hidden="false" customHeight="false" outlineLevel="0" collapsed="false">
      <c r="A100" s="1" t="s">
        <v>288</v>
      </c>
      <c r="B100" s="2" t="s">
        <v>258</v>
      </c>
      <c r="C100" s="1" t="n">
        <v>1541</v>
      </c>
      <c r="D100" s="1" t="n">
        <v>0</v>
      </c>
      <c r="E100" s="19" t="n">
        <v>0.8915</v>
      </c>
      <c r="F100" s="3" t="s">
        <v>259</v>
      </c>
      <c r="G100" s="4" t="n">
        <v>27.7724409526</v>
      </c>
      <c r="H100" s="5" t="n">
        <v>0.297001295996</v>
      </c>
      <c r="I100" s="5" t="n">
        <v>0.15393633822</v>
      </c>
      <c r="J100" s="5" t="n">
        <v>0.0313972762536</v>
      </c>
      <c r="K100" s="4" t="n">
        <v>35.1636400686</v>
      </c>
      <c r="L100" s="5" t="n">
        <v>24.527467822</v>
      </c>
      <c r="M100" s="5" t="n">
        <v>27.4697802621</v>
      </c>
      <c r="N100" s="5" t="n">
        <v>24.8013609834</v>
      </c>
      <c r="O100" s="4" t="n">
        <f aca="false">H100/G100</f>
        <v>0.0106941012676164</v>
      </c>
      <c r="P100" s="5" t="n">
        <f aca="false">I100/G100</f>
        <v>0.00554277308511439</v>
      </c>
      <c r="Q100" s="5" t="n">
        <f aca="false">J100/G100</f>
        <v>0.0011305191469193</v>
      </c>
      <c r="R100" s="4" t="n">
        <f aca="false">L100/K100</f>
        <v>0.697523571909787</v>
      </c>
      <c r="S100" s="5" t="n">
        <f aca="false">M100/K100</f>
        <v>0.781198425660989</v>
      </c>
      <c r="T100" s="5" t="n">
        <f aca="false">N100/K100</f>
        <v>0.705312673403992</v>
      </c>
      <c r="U100" s="4" t="n">
        <f aca="false">AVERAGE(O100:Q100)</f>
        <v>0.00578913116655002</v>
      </c>
      <c r="V100" s="5" t="n">
        <f aca="false">T100</f>
        <v>0.705312673403992</v>
      </c>
      <c r="Y100" s="6" t="s">
        <v>41</v>
      </c>
    </row>
    <row r="101" customFormat="false" ht="14" hidden="false" customHeight="false" outlineLevel="0" collapsed="false">
      <c r="A101" s="1" t="s">
        <v>289</v>
      </c>
      <c r="B101" s="2" t="s">
        <v>290</v>
      </c>
      <c r="C101" s="1" t="n">
        <v>1011</v>
      </c>
      <c r="D101" s="18" t="n">
        <v>1.73941E-033</v>
      </c>
      <c r="E101" s="19" t="n">
        <v>0.6045</v>
      </c>
      <c r="F101" s="3" t="s">
        <v>291</v>
      </c>
      <c r="G101" s="4" t="n">
        <v>119.794627241</v>
      </c>
      <c r="H101" s="5" t="n">
        <v>40.7808375737</v>
      </c>
      <c r="I101" s="5" t="n">
        <v>34.2930036707</v>
      </c>
      <c r="J101" s="5" t="n">
        <v>31.5737338946</v>
      </c>
      <c r="K101" s="4" t="n">
        <v>114.124696053</v>
      </c>
      <c r="L101" s="5" t="n">
        <v>123.164186702</v>
      </c>
      <c r="M101" s="5" t="n">
        <v>119.311992031</v>
      </c>
      <c r="N101" s="5" t="n">
        <v>81.305443989</v>
      </c>
      <c r="O101" s="4" t="n">
        <f aca="false">H101/G101</f>
        <v>0.340422926411032</v>
      </c>
      <c r="P101" s="5" t="n">
        <f aca="false">I101/G101</f>
        <v>0.286264955787292</v>
      </c>
      <c r="Q101" s="5" t="n">
        <f aca="false">J101/G101</f>
        <v>0.263565525614773</v>
      </c>
      <c r="R101" s="4" t="n">
        <f aca="false">L101/K101</f>
        <v>1.07920713887205</v>
      </c>
      <c r="S101" s="5" t="n">
        <f aca="false">M101/K101</f>
        <v>1.04545287880189</v>
      </c>
      <c r="T101" s="5" t="n">
        <f aca="false">N101/K101</f>
        <v>0.712426379223314</v>
      </c>
      <c r="U101" s="4" t="n">
        <f aca="false">AVERAGE(O101:Q101)</f>
        <v>0.296751135937699</v>
      </c>
      <c r="V101" s="5" t="n">
        <f aca="false">T101</f>
        <v>0.712426379223314</v>
      </c>
      <c r="Y101" s="6" t="s">
        <v>41</v>
      </c>
      <c r="Z101" s="6" t="s">
        <v>30</v>
      </c>
      <c r="AA101" s="6" t="s">
        <v>58</v>
      </c>
    </row>
    <row r="102" customFormat="false" ht="14" hidden="false" customHeight="false" outlineLevel="0" collapsed="false">
      <c r="A102" s="1" t="s">
        <v>292</v>
      </c>
      <c r="B102" s="2" t="s">
        <v>293</v>
      </c>
      <c r="C102" s="1" t="n">
        <v>2111</v>
      </c>
      <c r="D102" s="18" t="n">
        <v>3.76183E-156</v>
      </c>
      <c r="E102" s="19" t="n">
        <v>0.542</v>
      </c>
      <c r="G102" s="4" t="n">
        <v>51.3093173636</v>
      </c>
      <c r="H102" s="5" t="n">
        <v>30.0469186077</v>
      </c>
      <c r="I102" s="5" t="n">
        <v>26.7425305624</v>
      </c>
      <c r="J102" s="5" t="n">
        <v>28.700904723</v>
      </c>
      <c r="K102" s="4" t="n">
        <v>42.2623469622</v>
      </c>
      <c r="L102" s="5" t="n">
        <v>42.6008449346</v>
      </c>
      <c r="M102" s="5" t="n">
        <v>44.7544505394</v>
      </c>
      <c r="N102" s="5" t="n">
        <v>30.1283339759</v>
      </c>
      <c r="O102" s="4" t="n">
        <f aca="false">H102/G102</f>
        <v>0.585603554122043</v>
      </c>
      <c r="P102" s="5" t="n">
        <f aca="false">I102/G102</f>
        <v>0.521202228688619</v>
      </c>
      <c r="Q102" s="5" t="n">
        <f aca="false">J102/G102</f>
        <v>0.559370231328805</v>
      </c>
      <c r="R102" s="4" t="n">
        <f aca="false">L102/K102</f>
        <v>1.00800944568229</v>
      </c>
      <c r="S102" s="5" t="n">
        <f aca="false">M102/K102</f>
        <v>1.05896746764748</v>
      </c>
      <c r="T102" s="5" t="n">
        <f aca="false">N102/K102</f>
        <v>0.712888330665762</v>
      </c>
      <c r="U102" s="4" t="n">
        <f aca="false">AVERAGE(O102:Q102)</f>
        <v>0.555392004713156</v>
      </c>
      <c r="V102" s="5" t="n">
        <f aca="false">T102</f>
        <v>0.712888330665762</v>
      </c>
      <c r="Z102" s="6" t="s">
        <v>30</v>
      </c>
    </row>
    <row r="103" customFormat="false" ht="14" hidden="false" customHeight="false" outlineLevel="0" collapsed="false">
      <c r="A103" s="1" t="s">
        <v>294</v>
      </c>
      <c r="B103" s="2" t="s">
        <v>275</v>
      </c>
      <c r="C103" s="1" t="n">
        <v>1677</v>
      </c>
      <c r="D103" s="1" t="n">
        <v>0</v>
      </c>
      <c r="E103" s="19" t="n">
        <v>0.7835</v>
      </c>
      <c r="F103" s="3" t="s">
        <v>276</v>
      </c>
      <c r="G103" s="4" t="n">
        <v>7.59330811814</v>
      </c>
      <c r="H103" s="5" t="n">
        <v>5.13948079028</v>
      </c>
      <c r="I103" s="5" t="n">
        <v>5.9023826093</v>
      </c>
      <c r="J103" s="5" t="n">
        <v>4.57819944707</v>
      </c>
      <c r="K103" s="4" t="n">
        <v>7.38884039267</v>
      </c>
      <c r="L103" s="5" t="n">
        <v>7.53271412278</v>
      </c>
      <c r="M103" s="5" t="n">
        <v>4.19956364355</v>
      </c>
      <c r="N103" s="5" t="n">
        <v>5.3060780424</v>
      </c>
      <c r="O103" s="4" t="n">
        <f aca="false">H103/G103</f>
        <v>0.676843440344803</v>
      </c>
      <c r="P103" s="5" t="n">
        <f aca="false">I103/G103</f>
        <v>0.777313723803665</v>
      </c>
      <c r="Q103" s="5" t="n">
        <f aca="false">J103/G103</f>
        <v>0.602925546526017</v>
      </c>
      <c r="R103" s="4" t="n">
        <f aca="false">L103/K103</f>
        <v>1.01947176044738</v>
      </c>
      <c r="S103" s="5" t="n">
        <f aca="false">M103/K103</f>
        <v>0.568365727281932</v>
      </c>
      <c r="T103" s="5" t="n">
        <f aca="false">N103/K103</f>
        <v>0.718120538598157</v>
      </c>
      <c r="U103" s="4" t="n">
        <f aca="false">AVERAGE(O103:Q103)</f>
        <v>0.685694236891495</v>
      </c>
      <c r="V103" s="5" t="n">
        <f aca="false">T103</f>
        <v>0.718120538598157</v>
      </c>
      <c r="X103" s="6" t="s">
        <v>118</v>
      </c>
    </row>
    <row r="104" customFormat="false" ht="14" hidden="false" customHeight="false" outlineLevel="0" collapsed="false">
      <c r="A104" s="1" t="s">
        <v>295</v>
      </c>
      <c r="B104" s="2" t="s">
        <v>296</v>
      </c>
      <c r="C104" s="1" t="n">
        <v>1211</v>
      </c>
      <c r="D104" s="18" t="n">
        <v>3.84421E-099</v>
      </c>
      <c r="E104" s="19" t="n">
        <v>0.621</v>
      </c>
      <c r="F104" s="3" t="s">
        <v>297</v>
      </c>
      <c r="G104" s="4" t="n">
        <v>24.8606948325</v>
      </c>
      <c r="H104" s="5" t="n">
        <v>12.6980370212</v>
      </c>
      <c r="I104" s="5" t="n">
        <v>10.2425957688</v>
      </c>
      <c r="J104" s="5" t="n">
        <v>12.0011922016</v>
      </c>
      <c r="K104" s="4" t="n">
        <v>23.100956278</v>
      </c>
      <c r="L104" s="5" t="n">
        <v>19.7036560167</v>
      </c>
      <c r="M104" s="5" t="n">
        <v>21.5918900535</v>
      </c>
      <c r="N104" s="5" t="n">
        <v>16.6230918363</v>
      </c>
      <c r="O104" s="4" t="n">
        <f aca="false">H104/G104</f>
        <v>0.510767583398355</v>
      </c>
      <c r="P104" s="5" t="n">
        <f aca="false">I104/G104</f>
        <v>0.411999577558468</v>
      </c>
      <c r="Q104" s="5" t="n">
        <f aca="false">J104/G104</f>
        <v>0.482737601762885</v>
      </c>
      <c r="R104" s="4" t="n">
        <f aca="false">L104/K104</f>
        <v>0.852936812640289</v>
      </c>
      <c r="S104" s="5" t="n">
        <f aca="false">M104/K104</f>
        <v>0.934675162086812</v>
      </c>
      <c r="T104" s="5" t="n">
        <f aca="false">N104/K104</f>
        <v>0.719584576337684</v>
      </c>
      <c r="U104" s="4" t="n">
        <f aca="false">AVERAGE(O104:Q104)</f>
        <v>0.468501587573236</v>
      </c>
      <c r="V104" s="5" t="n">
        <f aca="false">T104</f>
        <v>0.719584576337684</v>
      </c>
      <c r="Z104" s="6" t="s">
        <v>30</v>
      </c>
    </row>
    <row r="105" customFormat="false" ht="14" hidden="false" customHeight="false" outlineLevel="0" collapsed="false">
      <c r="A105" s="1" t="s">
        <v>298</v>
      </c>
      <c r="B105" s="2" t="s">
        <v>299</v>
      </c>
      <c r="C105" s="1" t="n">
        <v>675</v>
      </c>
      <c r="D105" s="18" t="n">
        <v>5.31542E-046</v>
      </c>
      <c r="E105" s="19" t="n">
        <v>0.6115</v>
      </c>
      <c r="F105" s="3" t="s">
        <v>300</v>
      </c>
      <c r="G105" s="4" t="n">
        <v>46.0017032656</v>
      </c>
      <c r="H105" s="5" t="n">
        <v>28.2350619244</v>
      </c>
      <c r="I105" s="5" t="n">
        <v>28.3086580987</v>
      </c>
      <c r="J105" s="5" t="n">
        <v>23.7527367227</v>
      </c>
      <c r="K105" s="4" t="n">
        <v>52.3885203485</v>
      </c>
      <c r="L105" s="5" t="n">
        <v>45.5982951941</v>
      </c>
      <c r="M105" s="5" t="n">
        <v>33.9646411104</v>
      </c>
      <c r="N105" s="5" t="n">
        <v>37.8190954096</v>
      </c>
      <c r="O105" s="4" t="n">
        <f aca="false">H105/G105</f>
        <v>0.613782967151874</v>
      </c>
      <c r="P105" s="5" t="n">
        <f aca="false">I105/G105</f>
        <v>0.615382824745734</v>
      </c>
      <c r="Q105" s="5" t="n">
        <f aca="false">J105/G105</f>
        <v>0.516344722836866</v>
      </c>
      <c r="R105" s="4" t="n">
        <f aca="false">L105/K105</f>
        <v>0.870387155254053</v>
      </c>
      <c r="S105" s="5" t="n">
        <f aca="false">M105/K105</f>
        <v>0.648322206553262</v>
      </c>
      <c r="T105" s="5" t="n">
        <f aca="false">N105/K105</f>
        <v>0.721896613189665</v>
      </c>
      <c r="U105" s="4" t="n">
        <f aca="false">AVERAGE(O105:Q105)</f>
        <v>0.581836838244825</v>
      </c>
      <c r="V105" s="5" t="n">
        <f aca="false">T105</f>
        <v>0.721896613189665</v>
      </c>
      <c r="Z105" s="6" t="s">
        <v>30</v>
      </c>
    </row>
    <row r="106" customFormat="false" ht="14" hidden="false" customHeight="false" outlineLevel="0" collapsed="false">
      <c r="A106" s="1" t="s">
        <v>301</v>
      </c>
      <c r="B106" s="2" t="s">
        <v>302</v>
      </c>
      <c r="C106" s="1" t="n">
        <v>701</v>
      </c>
      <c r="D106" s="18" t="n">
        <v>1.21785E-085</v>
      </c>
      <c r="E106" s="19" t="n">
        <v>0.8485</v>
      </c>
      <c r="F106" s="3" t="s">
        <v>303</v>
      </c>
      <c r="G106" s="4" t="n">
        <v>42.6719501069</v>
      </c>
      <c r="H106" s="5" t="n">
        <v>21.7401328766</v>
      </c>
      <c r="I106" s="5" t="n">
        <v>19.7522548942</v>
      </c>
      <c r="J106" s="5" t="n">
        <v>16.6801270196</v>
      </c>
      <c r="K106" s="4" t="n">
        <v>44.8706042105</v>
      </c>
      <c r="L106" s="5" t="n">
        <v>44.05008002</v>
      </c>
      <c r="M106" s="5" t="n">
        <v>26.7196870361</v>
      </c>
      <c r="N106" s="5" t="n">
        <v>32.4626105289</v>
      </c>
      <c r="O106" s="4" t="n">
        <f aca="false">H106/G106</f>
        <v>0.509471276145982</v>
      </c>
      <c r="P106" s="5" t="n">
        <f aca="false">I106/G106</f>
        <v>0.462886154598453</v>
      </c>
      <c r="Q106" s="5" t="n">
        <f aca="false">J106/G106</f>
        <v>0.390892072610078</v>
      </c>
      <c r="R106" s="4" t="n">
        <f aca="false">L106/K106</f>
        <v>0.981713547099774</v>
      </c>
      <c r="S106" s="5" t="n">
        <f aca="false">M106/K106</f>
        <v>0.595483112078251</v>
      </c>
      <c r="T106" s="5" t="n">
        <f aca="false">N106/K106</f>
        <v>0.72347166034603</v>
      </c>
      <c r="U106" s="4" t="n">
        <f aca="false">AVERAGE(O106:Q106)</f>
        <v>0.454416501118171</v>
      </c>
      <c r="V106" s="5" t="n">
        <f aca="false">T106</f>
        <v>0.72347166034603</v>
      </c>
      <c r="Y106" s="6" t="s">
        <v>41</v>
      </c>
    </row>
    <row r="107" customFormat="false" ht="14" hidden="false" customHeight="false" outlineLevel="0" collapsed="false">
      <c r="A107" s="1" t="s">
        <v>304</v>
      </c>
      <c r="B107" s="2" t="s">
        <v>305</v>
      </c>
      <c r="C107" s="1" t="n">
        <v>2205</v>
      </c>
      <c r="D107" s="18" t="n">
        <v>9.72446E-090</v>
      </c>
      <c r="E107" s="19" t="n">
        <v>0.5625</v>
      </c>
      <c r="F107" s="3" t="s">
        <v>306</v>
      </c>
      <c r="G107" s="4" t="n">
        <v>58.4613906138</v>
      </c>
      <c r="H107" s="5" t="n">
        <v>41.7732138286</v>
      </c>
      <c r="I107" s="5" t="n">
        <v>38.1998995856</v>
      </c>
      <c r="J107" s="5" t="n">
        <v>39.35582742</v>
      </c>
      <c r="K107" s="4" t="n">
        <v>48.7387012704</v>
      </c>
      <c r="L107" s="5" t="n">
        <v>47.3321398296</v>
      </c>
      <c r="M107" s="5" t="n">
        <v>52.8701296196</v>
      </c>
      <c r="N107" s="5" t="n">
        <v>35.3272249832</v>
      </c>
      <c r="O107" s="4" t="n">
        <f aca="false">H107/G107</f>
        <v>0.714543622551792</v>
      </c>
      <c r="P107" s="5" t="n">
        <f aca="false">I107/G107</f>
        <v>0.65342098750184</v>
      </c>
      <c r="Q107" s="5" t="n">
        <f aca="false">J107/G107</f>
        <v>0.673193487304935</v>
      </c>
      <c r="R107" s="4" t="n">
        <f aca="false">L107/K107</f>
        <v>0.971140768954912</v>
      </c>
      <c r="S107" s="5" t="n">
        <f aca="false">M107/K107</f>
        <v>1.08476689451118</v>
      </c>
      <c r="T107" s="5" t="n">
        <f aca="false">N107/K107</f>
        <v>0.724829018057052</v>
      </c>
      <c r="U107" s="4" t="n">
        <f aca="false">AVERAGE(O107:Q107)</f>
        <v>0.680386032452856</v>
      </c>
      <c r="V107" s="5" t="n">
        <f aca="false">T107</f>
        <v>0.724829018057052</v>
      </c>
      <c r="Z107" s="6" t="s">
        <v>30</v>
      </c>
    </row>
    <row r="108" customFormat="false" ht="14" hidden="false" customHeight="false" outlineLevel="0" collapsed="false">
      <c r="A108" s="1" t="s">
        <v>307</v>
      </c>
      <c r="B108" s="2" t="s">
        <v>308</v>
      </c>
      <c r="C108" s="1" t="n">
        <v>1156</v>
      </c>
      <c r="D108" s="18" t="n">
        <v>4.93462E-014</v>
      </c>
      <c r="E108" s="19" t="n">
        <v>0.4655</v>
      </c>
      <c r="F108" s="3" t="s">
        <v>309</v>
      </c>
      <c r="G108" s="4" t="n">
        <v>7.9876681484</v>
      </c>
      <c r="H108" s="5" t="n">
        <v>0.269639763065</v>
      </c>
      <c r="I108" s="5" t="n">
        <v>0.269338596233</v>
      </c>
      <c r="J108" s="5" t="n">
        <v>0.55155179479</v>
      </c>
      <c r="K108" s="4" t="n">
        <v>9.31722546746</v>
      </c>
      <c r="L108" s="5" t="n">
        <v>6.41782526782</v>
      </c>
      <c r="M108" s="5" t="n">
        <v>7.71255907567</v>
      </c>
      <c r="N108" s="5" t="n">
        <v>6.81416721543</v>
      </c>
      <c r="O108" s="4" t="n">
        <f aca="false">H108/G108</f>
        <v>0.033757006181962</v>
      </c>
      <c r="P108" s="5" t="n">
        <f aca="false">I108/G108</f>
        <v>0.0337193022079856</v>
      </c>
      <c r="Q108" s="5" t="n">
        <f aca="false">J108/G108</f>
        <v>0.0690504142814797</v>
      </c>
      <c r="R108" s="4" t="n">
        <f aca="false">L108/K108</f>
        <v>0.688812918634842</v>
      </c>
      <c r="S108" s="5" t="n">
        <f aca="false">M108/K108</f>
        <v>0.827774223410797</v>
      </c>
      <c r="T108" s="5" t="n">
        <f aca="false">N108/K108</f>
        <v>0.731351542283503</v>
      </c>
      <c r="U108" s="4" t="n">
        <f aca="false">AVERAGE(O108:Q108)</f>
        <v>0.0455089075571424</v>
      </c>
      <c r="V108" s="5" t="n">
        <f aca="false">T108</f>
        <v>0.731351542283503</v>
      </c>
      <c r="Z108" s="6" t="s">
        <v>30</v>
      </c>
    </row>
    <row r="109" customFormat="false" ht="14" hidden="false" customHeight="false" outlineLevel="0" collapsed="false">
      <c r="A109" s="1" t="s">
        <v>310</v>
      </c>
      <c r="B109" s="2" t="s">
        <v>311</v>
      </c>
      <c r="C109" s="1" t="n">
        <v>1928</v>
      </c>
      <c r="D109" s="18" t="n">
        <v>8.82437E-081</v>
      </c>
      <c r="E109" s="19" t="n">
        <v>0.814</v>
      </c>
      <c r="F109" s="3" t="s">
        <v>133</v>
      </c>
      <c r="G109" s="4" t="n">
        <v>54.8206236564</v>
      </c>
      <c r="H109" s="5" t="n">
        <v>31.1735543293</v>
      </c>
      <c r="I109" s="5" t="n">
        <v>30.6081035646</v>
      </c>
      <c r="J109" s="5" t="n">
        <v>26.0787480394</v>
      </c>
      <c r="K109" s="4" t="n">
        <v>58.4107378209</v>
      </c>
      <c r="L109" s="5" t="n">
        <v>55.4324633161</v>
      </c>
      <c r="M109" s="5" t="n">
        <v>47.9920503241</v>
      </c>
      <c r="N109" s="5" t="n">
        <v>42.8995651768</v>
      </c>
      <c r="O109" s="4" t="n">
        <f aca="false">H109/G109</f>
        <v>0.568646473719214</v>
      </c>
      <c r="P109" s="5" t="n">
        <f aca="false">I109/G109</f>
        <v>0.558331910932697</v>
      </c>
      <c r="Q109" s="5" t="n">
        <f aca="false">J109/G109</f>
        <v>0.475710531913211</v>
      </c>
      <c r="R109" s="4" t="n">
        <f aca="false">L109/K109</f>
        <v>0.949011523978142</v>
      </c>
      <c r="S109" s="5" t="n">
        <f aca="false">M109/K109</f>
        <v>0.821630613043342</v>
      </c>
      <c r="T109" s="5" t="n">
        <f aca="false">N109/K109</f>
        <v>0.73444655515805</v>
      </c>
      <c r="U109" s="4" t="n">
        <f aca="false">AVERAGE(O109:Q109)</f>
        <v>0.534229638855041</v>
      </c>
      <c r="V109" s="5" t="n">
        <f aca="false">T109</f>
        <v>0.73444655515805</v>
      </c>
      <c r="Y109" s="6" t="s">
        <v>41</v>
      </c>
    </row>
    <row r="110" customFormat="false" ht="14" hidden="false" customHeight="false" outlineLevel="0" collapsed="false">
      <c r="A110" s="1" t="s">
        <v>312</v>
      </c>
      <c r="B110" s="2" t="s">
        <v>313</v>
      </c>
      <c r="C110" s="1" t="n">
        <v>1037</v>
      </c>
      <c r="D110" s="18" t="n">
        <v>6.0435E-053</v>
      </c>
      <c r="E110" s="19" t="n">
        <v>0.7195</v>
      </c>
      <c r="F110" s="3" t="s">
        <v>63</v>
      </c>
      <c r="G110" s="4" t="n">
        <v>8.15881071414</v>
      </c>
      <c r="H110" s="5" t="n">
        <v>2.90612173498</v>
      </c>
      <c r="I110" s="5" t="n">
        <v>2.43342199941</v>
      </c>
      <c r="J110" s="5" t="n">
        <v>2.56973759704</v>
      </c>
      <c r="K110" s="4" t="n">
        <v>7.07746881585</v>
      </c>
      <c r="L110" s="5" t="n">
        <v>5.89746105691</v>
      </c>
      <c r="M110" s="5" t="n">
        <v>5.34641097517</v>
      </c>
      <c r="N110" s="5" t="n">
        <v>5.20474945781</v>
      </c>
      <c r="O110" s="4" t="n">
        <f aca="false">H110/G110</f>
        <v>0.356194283309382</v>
      </c>
      <c r="P110" s="5" t="n">
        <f aca="false">I110/G110</f>
        <v>0.298256950022464</v>
      </c>
      <c r="Q110" s="5" t="n">
        <f aca="false">J110/G110</f>
        <v>0.31496472795801</v>
      </c>
      <c r="R110" s="4" t="n">
        <f aca="false">L110/K110</f>
        <v>0.833272630421575</v>
      </c>
      <c r="S110" s="5" t="n">
        <f aca="false">M110/K110</f>
        <v>0.755412862179867</v>
      </c>
      <c r="T110" s="5" t="n">
        <f aca="false">N110/K110</f>
        <v>0.735397017384797</v>
      </c>
      <c r="U110" s="4" t="n">
        <f aca="false">AVERAGE(O110:Q110)</f>
        <v>0.323138653763285</v>
      </c>
      <c r="V110" s="5" t="n">
        <f aca="false">T110</f>
        <v>0.735397017384797</v>
      </c>
      <c r="AB110" s="6" t="s">
        <v>37</v>
      </c>
    </row>
    <row r="111" customFormat="false" ht="14" hidden="false" customHeight="false" outlineLevel="0" collapsed="false">
      <c r="A111" s="1" t="s">
        <v>314</v>
      </c>
      <c r="B111" s="2" t="s">
        <v>315</v>
      </c>
      <c r="C111" s="1" t="n">
        <v>3632</v>
      </c>
      <c r="D111" s="1" t="n">
        <v>0</v>
      </c>
      <c r="E111" s="19" t="n">
        <v>0.7915</v>
      </c>
      <c r="F111" s="3" t="s">
        <v>316</v>
      </c>
      <c r="G111" s="4" t="n">
        <v>14.0182921345</v>
      </c>
      <c r="H111" s="5" t="n">
        <v>6.33154151354</v>
      </c>
      <c r="I111" s="5" t="n">
        <v>5.40929864499</v>
      </c>
      <c r="J111" s="5" t="n">
        <v>5.75467951996</v>
      </c>
      <c r="K111" s="4" t="n">
        <v>12.0588438517</v>
      </c>
      <c r="L111" s="5" t="n">
        <v>12.1456521767</v>
      </c>
      <c r="M111" s="5" t="n">
        <v>12.975203618</v>
      </c>
      <c r="N111" s="5" t="n">
        <v>8.99661300494</v>
      </c>
      <c r="O111" s="4" t="n">
        <f aca="false">H111/G111</f>
        <v>0.451662831163122</v>
      </c>
      <c r="P111" s="5" t="n">
        <f aca="false">I111/G111</f>
        <v>0.385874298601421</v>
      </c>
      <c r="Q111" s="5" t="n">
        <f aca="false">J111/G111</f>
        <v>0.410512169724109</v>
      </c>
      <c r="R111" s="4" t="n">
        <f aca="false">L111/K111</f>
        <v>1.00719872701459</v>
      </c>
      <c r="S111" s="5" t="n">
        <f aca="false">M111/K111</f>
        <v>1.07599068182401</v>
      </c>
      <c r="T111" s="5" t="n">
        <f aca="false">N111/K111</f>
        <v>0.746059333347425</v>
      </c>
      <c r="U111" s="4" t="n">
        <f aca="false">AVERAGE(O111:Q111)</f>
        <v>0.416016433162884</v>
      </c>
      <c r="V111" s="5" t="n">
        <f aca="false">T111</f>
        <v>0.746059333347425</v>
      </c>
      <c r="Y111" s="6" t="s">
        <v>41</v>
      </c>
    </row>
    <row r="112" customFormat="false" ht="14" hidden="false" customHeight="false" outlineLevel="0" collapsed="false">
      <c r="A112" s="1" t="s">
        <v>317</v>
      </c>
      <c r="B112" s="2" t="s">
        <v>318</v>
      </c>
      <c r="C112" s="1" t="n">
        <v>1445</v>
      </c>
      <c r="D112" s="1" t="n">
        <v>0</v>
      </c>
      <c r="E112" s="19" t="n">
        <v>0.904</v>
      </c>
      <c r="F112" s="3" t="s">
        <v>319</v>
      </c>
      <c r="G112" s="4" t="n">
        <v>225.319115286</v>
      </c>
      <c r="H112" s="5" t="n">
        <v>124.419139981</v>
      </c>
      <c r="I112" s="5" t="n">
        <v>160.613639774</v>
      </c>
      <c r="J112" s="5" t="n">
        <v>182.766678852</v>
      </c>
      <c r="K112" s="4" t="n">
        <v>215.335097618</v>
      </c>
      <c r="L112" s="5" t="n">
        <v>200.374912145</v>
      </c>
      <c r="M112" s="5" t="n">
        <v>190.390029754</v>
      </c>
      <c r="N112" s="5" t="n">
        <v>161.218148786</v>
      </c>
      <c r="O112" s="4" t="n">
        <f aca="false">H112/G112</f>
        <v>0.552190788709043</v>
      </c>
      <c r="P112" s="5" t="n">
        <f aca="false">I112/G112</f>
        <v>0.712827402904238</v>
      </c>
      <c r="Q112" s="5" t="n">
        <f aca="false">J112/G112</f>
        <v>0.811145910190586</v>
      </c>
      <c r="R112" s="4" t="n">
        <f aca="false">L112/K112</f>
        <v>0.930526023678968</v>
      </c>
      <c r="S112" s="5" t="n">
        <f aca="false">M112/K112</f>
        <v>0.884156980724749</v>
      </c>
      <c r="T112" s="5" t="n">
        <f aca="false">N112/K112</f>
        <v>0.748684959253589</v>
      </c>
      <c r="U112" s="4" t="n">
        <f aca="false">AVERAGE(O112:Q112)</f>
        <v>0.692054700601289</v>
      </c>
      <c r="V112" s="5" t="n">
        <f aca="false">T112</f>
        <v>0.748684959253589</v>
      </c>
      <c r="Y112" s="6" t="s">
        <v>41</v>
      </c>
      <c r="Z112" s="6" t="s">
        <v>30</v>
      </c>
      <c r="AA112" s="6" t="s">
        <v>58</v>
      </c>
    </row>
    <row r="113" customFormat="false" ht="14" hidden="false" customHeight="false" outlineLevel="0" collapsed="false">
      <c r="A113" s="1" t="s">
        <v>320</v>
      </c>
      <c r="B113" s="2" t="s">
        <v>321</v>
      </c>
      <c r="C113" s="1" t="n">
        <v>989</v>
      </c>
      <c r="D113" s="18" t="n">
        <v>3.93845E-044</v>
      </c>
      <c r="E113" s="19" t="n">
        <v>0.548</v>
      </c>
      <c r="F113" s="3" t="s">
        <v>322</v>
      </c>
      <c r="G113" s="4" t="n">
        <v>31.4833619826</v>
      </c>
      <c r="H113" s="5" t="n">
        <v>19.0868437996</v>
      </c>
      <c r="I113" s="5" t="n">
        <v>21.3537587385</v>
      </c>
      <c r="J113" s="5" t="n">
        <v>19.5639697052</v>
      </c>
      <c r="K113" s="4" t="n">
        <v>34.0689792888</v>
      </c>
      <c r="L113" s="5" t="n">
        <v>28.0800243852</v>
      </c>
      <c r="M113" s="5" t="n">
        <v>22.6508379498</v>
      </c>
      <c r="N113" s="5" t="n">
        <v>25.5168271932</v>
      </c>
      <c r="O113" s="4" t="n">
        <f aca="false">H113/G113</f>
        <v>0.606251765937475</v>
      </c>
      <c r="P113" s="5" t="n">
        <f aca="false">I113/G113</f>
        <v>0.678255351201109</v>
      </c>
      <c r="Q113" s="5" t="n">
        <f aca="false">J113/G113</f>
        <v>0.621406624743967</v>
      </c>
      <c r="R113" s="4" t="n">
        <f aca="false">L113/K113</f>
        <v>0.824210908908303</v>
      </c>
      <c r="S113" s="5" t="n">
        <f aca="false">M113/K113</f>
        <v>0.664852262164671</v>
      </c>
      <c r="T113" s="5" t="n">
        <f aca="false">N113/K113</f>
        <v>0.748975394211136</v>
      </c>
      <c r="U113" s="4" t="n">
        <f aca="false">AVERAGE(O113:Q113)</f>
        <v>0.635304580627517</v>
      </c>
      <c r="V113" s="5" t="n">
        <f aca="false">T113</f>
        <v>0.748975394211136</v>
      </c>
      <c r="X113" s="6" t="s">
        <v>118</v>
      </c>
    </row>
  </sheetData>
  <mergeCells count="5">
    <mergeCell ref="H1:J1"/>
    <mergeCell ref="L1:N1"/>
    <mergeCell ref="O1:Q1"/>
    <mergeCell ref="R1:T1"/>
    <mergeCell ref="W1:A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8:05:26Z</dcterms:created>
  <dc:creator>Jordi</dc:creator>
  <dc:description/>
  <dc:language>en-US</dc:language>
  <cp:lastModifiedBy>Aziz Aboobaker</cp:lastModifiedBy>
  <dcterms:modified xsi:type="dcterms:W3CDTF">2012-03-14T10:15:13Z</dcterms:modified>
  <cp:revision>0</cp:revision>
  <dc:subject/>
  <dc:title/>
</cp:coreProperties>
</file>